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ngle QTL haplotypes" sheetId="1" state="visible" r:id="rId2"/>
    <sheet name="Two QTL combinations" sheetId="2" state="visible" r:id="rId3"/>
    <sheet name="Three QTL combinations" sheetId="3" state="visible" r:id="rId4"/>
    <sheet name="P-values for diff. thresholds" sheetId="4" state="visible" r:id="rId5"/>
  </sheets>
  <definedNames>
    <definedName function="false" hidden="false" name="_xlfn_CHISQ_TEST" vbProcedure="false"/>
    <definedName function="false" hidden="false" localSheetId="2" name="Excel_BuiltIn__FilterDatabase" vbProcedure="false">'Three QTL combinations'!$A$3:$K$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" uniqueCount="57">
  <si>
    <t xml:space="preserve">QTL 1</t>
  </si>
  <si>
    <t xml:space="preserve">Total</t>
  </si>
  <si>
    <t xml:space="preserve">Observed</t>
  </si>
  <si>
    <t xml:space="preserve">Expected</t>
  </si>
  <si>
    <t xml:space="preserve">P value</t>
  </si>
  <si>
    <r>
      <rPr>
        <b val="true"/>
        <sz val="11"/>
        <rFont val="Calibri"/>
        <family val="2"/>
      </rPr>
      <t xml:space="preserve">- log</t>
    </r>
    <r>
      <rPr>
        <b val="true"/>
        <vertAlign val="subscript"/>
        <sz val="11"/>
        <rFont val="Calibri"/>
        <family val="2"/>
      </rPr>
      <t xml:space="preserve">10</t>
    </r>
    <r>
      <rPr>
        <b val="true"/>
        <sz val="11"/>
        <rFont val="Calibri"/>
        <family val="2"/>
      </rPr>
      <t xml:space="preserve">(P)</t>
    </r>
  </si>
  <si>
    <t xml:space="preserve">% resistant</t>
  </si>
  <si>
    <t xml:space="preserve">Resistant</t>
  </si>
  <si>
    <t xml:space="preserve">Suscept.</t>
  </si>
  <si>
    <t xml:space="preserve">QTL3.1_T1-C1</t>
  </si>
  <si>
    <t xml:space="preserve">QTL3.1_T1-C2</t>
  </si>
  <si>
    <t xml:space="preserve">QTL3.1_T2-C1</t>
  </si>
  <si>
    <t xml:space="preserve">QTL3.1_T2-C2</t>
  </si>
  <si>
    <t xml:space="preserve">QTL4.1_T1-C1</t>
  </si>
  <si>
    <t xml:space="preserve">QTL4.1_T1-C2</t>
  </si>
  <si>
    <t xml:space="preserve">QTL4.1_T2-C1</t>
  </si>
  <si>
    <t xml:space="preserve">QTL4.1_T2-C2</t>
  </si>
  <si>
    <t xml:space="preserve">QTL6.1_T1-C1</t>
  </si>
  <si>
    <t xml:space="preserve">QTL6.1_T1-C2</t>
  </si>
  <si>
    <t xml:space="preserve">QTL6.1_T2-C1</t>
  </si>
  <si>
    <t xml:space="preserve">QTL6.1_T2-C2</t>
  </si>
  <si>
    <t xml:space="preserve">QTL6.2_T1-C1</t>
  </si>
  <si>
    <t xml:space="preserve">QTL6.2_T1-C2</t>
  </si>
  <si>
    <t xml:space="preserve">QTL6.2_T2-C1</t>
  </si>
  <si>
    <t xml:space="preserve">QTL6.2_T2-C2</t>
  </si>
  <si>
    <t xml:space="preserve">QTL7.1_T1-C1</t>
  </si>
  <si>
    <t xml:space="preserve">QTL7.1_T1-C2</t>
  </si>
  <si>
    <t xml:space="preserve">QTL7.1_T2-C1</t>
  </si>
  <si>
    <t xml:space="preserve">QTL7.1_T2-C2</t>
  </si>
  <si>
    <t xml:space="preserve">QTL9.1_T1-C1</t>
  </si>
  <si>
    <t xml:space="preserve">QTL9.1_T1-C2</t>
  </si>
  <si>
    <t xml:space="preserve">QTL9.1_T2-C1</t>
  </si>
  <si>
    <t xml:space="preserve">QTL9.1_T2-C2</t>
  </si>
  <si>
    <t xml:space="preserve">QTL9.2_T1-C1</t>
  </si>
  <si>
    <t xml:space="preserve">QTL9.2_T1-C2</t>
  </si>
  <si>
    <t xml:space="preserve">QTL9.2_T2-C1</t>
  </si>
  <si>
    <t xml:space="preserve">QTL9.2_T2-C2</t>
  </si>
  <si>
    <t xml:space="preserve">QTL 2 </t>
  </si>
  <si>
    <t xml:space="preserve">P-value</t>
  </si>
  <si>
    <t xml:space="preserve">% Resistant</t>
  </si>
  <si>
    <t xml:space="preserve">Chi-Square analysis performed on TVB [0-10, resistant], [&gt;10, susceptible]</t>
  </si>
  <si>
    <t xml:space="preserve">QTL1</t>
  </si>
  <si>
    <t xml:space="preserve">QTL2</t>
  </si>
  <si>
    <t xml:space="preserve">QTL3</t>
  </si>
  <si>
    <t xml:space="preserve">LG9.1_T2-C1</t>
  </si>
  <si>
    <t xml:space="preserve">LG9.2_T2-C1</t>
  </si>
  <si>
    <t xml:space="preserve">LG7.1_T1-C1</t>
  </si>
  <si>
    <t xml:space="preserve">LG7.1_T1-C2</t>
  </si>
  <si>
    <t xml:space="preserve">LG6.1_T2-C2</t>
  </si>
  <si>
    <t xml:space="preserve">LG6.2_T2-C1</t>
  </si>
  <si>
    <t xml:space="preserve">LG6.2_T2-C2</t>
  </si>
  <si>
    <t xml:space="preserve">LG4.1_T2-C1</t>
  </si>
  <si>
    <t xml:space="preserve">LG3.1_T2-C1</t>
  </si>
  <si>
    <t xml:space="preserve">LG9.2_T2-C2</t>
  </si>
  <si>
    <t xml:space="preserve">LG9.1_T2-C2</t>
  </si>
  <si>
    <t xml:space="preserve">Susceptible when &gt;10 brooms</t>
  </si>
  <si>
    <t xml:space="preserve">Susceptible when &gt;20 broom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"/>
    <numFmt numFmtId="167" formatCode="0.000000"/>
    <numFmt numFmtId="168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sz val="11"/>
      <name val="Calibri"/>
      <family val="2"/>
    </font>
    <font>
      <b val="true"/>
      <vertAlign val="subscript"/>
      <sz val="11"/>
      <name val="Calibri"/>
      <family val="2"/>
    </font>
    <font>
      <sz val="10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u val="single"/>
      <sz val="1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31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L24" activeCellId="0" sqref="L24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3.28"/>
    <col collapsed="false" customWidth="true" hidden="false" outlineLevel="0" max="9" min="9" style="0" width="9.7"/>
    <col collapsed="false" customWidth="true" hidden="false" outlineLevel="0" max="10" min="10" style="0" width="10.56"/>
  </cols>
  <sheetData>
    <row r="1" customFormat="false" ht="15.75" hidden="false" customHeight="false" outlineLevel="0" collapsed="false"/>
    <row r="2" customFormat="false" ht="15.75" hidden="false" customHeight="false" outlineLevel="0" collapsed="false">
      <c r="B2" s="2" t="s">
        <v>0</v>
      </c>
      <c r="C2" s="3" t="s">
        <v>1</v>
      </c>
      <c r="D2" s="4" t="s">
        <v>2</v>
      </c>
      <c r="E2" s="4"/>
      <c r="F2" s="5" t="s">
        <v>3</v>
      </c>
      <c r="G2" s="5"/>
      <c r="H2" s="6" t="s">
        <v>4</v>
      </c>
      <c r="I2" s="7" t="s">
        <v>5</v>
      </c>
      <c r="J2" s="8" t="s">
        <v>6</v>
      </c>
    </row>
    <row r="3" customFormat="false" ht="15.75" hidden="false" customHeight="false" outlineLevel="0" collapsed="false">
      <c r="B3" s="2"/>
      <c r="C3" s="3"/>
      <c r="D3" s="9" t="s">
        <v>7</v>
      </c>
      <c r="E3" s="9" t="s">
        <v>8</v>
      </c>
      <c r="F3" s="10" t="s">
        <v>7</v>
      </c>
      <c r="G3" s="3" t="s">
        <v>8</v>
      </c>
      <c r="H3" s="6"/>
      <c r="I3" s="7"/>
      <c r="J3" s="8"/>
    </row>
    <row r="4" customFormat="false" ht="15" hidden="false" customHeight="false" outlineLevel="0" collapsed="false">
      <c r="B4" s="11" t="s">
        <v>9</v>
      </c>
      <c r="C4" s="12" t="n">
        <v>110</v>
      </c>
      <c r="D4" s="13" t="n">
        <v>73</v>
      </c>
      <c r="E4" s="12" t="n">
        <v>37</v>
      </c>
      <c r="F4" s="13" t="n">
        <v>55</v>
      </c>
      <c r="G4" s="12" t="n">
        <v>55</v>
      </c>
      <c r="H4" s="14" t="n">
        <v>0.000598</v>
      </c>
      <c r="I4" s="15" t="n">
        <f aca="false">-LOG10(H4)</f>
        <v>3.22329881601159</v>
      </c>
      <c r="J4" s="16" t="n">
        <v>66.36</v>
      </c>
    </row>
    <row r="5" customFormat="false" ht="15" hidden="false" customHeight="false" outlineLevel="0" collapsed="false">
      <c r="B5" s="17" t="s">
        <v>10</v>
      </c>
      <c r="C5" s="18" t="n">
        <v>132</v>
      </c>
      <c r="D5" s="19" t="n">
        <v>81</v>
      </c>
      <c r="E5" s="18" t="n">
        <v>51</v>
      </c>
      <c r="F5" s="19" t="n">
        <v>66</v>
      </c>
      <c r="G5" s="18" t="n">
        <v>66</v>
      </c>
      <c r="H5" s="20" t="n">
        <v>0.00902</v>
      </c>
      <c r="I5" s="21" t="n">
        <f aca="false">-LOG10(H5)</f>
        <v>2.04479346245806</v>
      </c>
      <c r="J5" s="22" t="n">
        <v>61.36</v>
      </c>
    </row>
    <row r="6" customFormat="false" ht="15" hidden="false" customHeight="false" outlineLevel="0" collapsed="false">
      <c r="B6" s="17" t="s">
        <v>11</v>
      </c>
      <c r="C6" s="18" t="n">
        <v>101</v>
      </c>
      <c r="D6" s="19" t="n">
        <v>74</v>
      </c>
      <c r="E6" s="18" t="n">
        <v>27</v>
      </c>
      <c r="F6" s="19" t="n">
        <v>50.5</v>
      </c>
      <c r="G6" s="18" t="n">
        <v>50.5</v>
      </c>
      <c r="H6" s="20" t="n">
        <v>2.92E-006</v>
      </c>
      <c r="I6" s="21" t="n">
        <f aca="false">-LOG10(H6)</f>
        <v>5.53461714855158</v>
      </c>
      <c r="J6" s="22" t="n">
        <v>73.27</v>
      </c>
    </row>
    <row r="7" customFormat="false" ht="15.75" hidden="false" customHeight="false" outlineLevel="0" collapsed="false">
      <c r="B7" s="23" t="s">
        <v>12</v>
      </c>
      <c r="C7" s="24" t="n">
        <v>116</v>
      </c>
      <c r="D7" s="25" t="n">
        <v>71</v>
      </c>
      <c r="E7" s="24" t="n">
        <v>45</v>
      </c>
      <c r="F7" s="25" t="n">
        <v>58</v>
      </c>
      <c r="G7" s="24" t="n">
        <v>58</v>
      </c>
      <c r="H7" s="26" t="n">
        <v>0.0158</v>
      </c>
      <c r="I7" s="27" t="n">
        <f aca="false">-LOG10(H7)</f>
        <v>1.80134291304558</v>
      </c>
      <c r="J7" s="28" t="n">
        <v>61.21</v>
      </c>
    </row>
    <row r="8" customFormat="false" ht="15" hidden="false" customHeight="false" outlineLevel="0" collapsed="false">
      <c r="B8" s="11" t="s">
        <v>13</v>
      </c>
      <c r="C8" s="12" t="n">
        <v>148</v>
      </c>
      <c r="D8" s="13" t="n">
        <v>87</v>
      </c>
      <c r="E8" s="12" t="n">
        <v>61</v>
      </c>
      <c r="F8" s="13" t="n">
        <v>74</v>
      </c>
      <c r="G8" s="12" t="n">
        <v>74</v>
      </c>
      <c r="H8" s="14" t="n">
        <v>0.0326</v>
      </c>
      <c r="I8" s="15" t="n">
        <f aca="false">-LOG10(H8)</f>
        <v>1.48678239993206</v>
      </c>
      <c r="J8" s="16" t="n">
        <v>58.78</v>
      </c>
    </row>
    <row r="9" customFormat="false" ht="15" hidden="false" customHeight="false" outlineLevel="0" collapsed="false">
      <c r="B9" s="17" t="s">
        <v>14</v>
      </c>
      <c r="C9" s="18" t="n">
        <v>97</v>
      </c>
      <c r="D9" s="19" t="n">
        <v>58</v>
      </c>
      <c r="E9" s="18" t="n">
        <v>39</v>
      </c>
      <c r="F9" s="19" t="n">
        <v>48.5</v>
      </c>
      <c r="G9" s="18" t="n">
        <v>48.5</v>
      </c>
      <c r="H9" s="20" t="n">
        <v>0.0537</v>
      </c>
      <c r="I9" s="21" t="n">
        <f aca="false">-LOG10(H9)</f>
        <v>1.27002571430044</v>
      </c>
      <c r="J9" s="22" t="n">
        <v>59.79</v>
      </c>
    </row>
    <row r="10" customFormat="false" ht="15" hidden="false" customHeight="false" outlineLevel="0" collapsed="false">
      <c r="B10" s="17" t="s">
        <v>15</v>
      </c>
      <c r="C10" s="18" t="n">
        <v>111</v>
      </c>
      <c r="D10" s="19" t="n">
        <v>80</v>
      </c>
      <c r="E10" s="18" t="n">
        <v>31</v>
      </c>
      <c r="F10" s="19" t="n">
        <v>55.5</v>
      </c>
      <c r="G10" s="18" t="n">
        <v>55.5</v>
      </c>
      <c r="H10" s="20" t="n">
        <v>3.31E-006</v>
      </c>
      <c r="I10" s="21" t="n">
        <f aca="false">-LOG10(H10)</f>
        <v>5.48017200622428</v>
      </c>
      <c r="J10" s="22" t="n">
        <v>72.07</v>
      </c>
    </row>
    <row r="11" customFormat="false" ht="15.75" hidden="false" customHeight="false" outlineLevel="0" collapsed="false">
      <c r="B11" s="23" t="s">
        <v>16</v>
      </c>
      <c r="C11" s="24" t="n">
        <v>103</v>
      </c>
      <c r="D11" s="25" t="n">
        <v>74</v>
      </c>
      <c r="E11" s="24" t="n">
        <v>29</v>
      </c>
      <c r="F11" s="25" t="n">
        <v>51.5</v>
      </c>
      <c r="G11" s="24" t="n">
        <v>51.5</v>
      </c>
      <c r="H11" s="26" t="n">
        <v>9.25E-006</v>
      </c>
      <c r="I11" s="27" t="n">
        <f aca="false">-LOG10(H11)</f>
        <v>5.03385826726097</v>
      </c>
      <c r="J11" s="28" t="n">
        <v>71.84</v>
      </c>
    </row>
    <row r="12" customFormat="false" ht="15" hidden="false" customHeight="false" outlineLevel="0" collapsed="false">
      <c r="B12" s="11" t="s">
        <v>17</v>
      </c>
      <c r="C12" s="12" t="n">
        <v>123</v>
      </c>
      <c r="D12" s="13" t="n">
        <v>68</v>
      </c>
      <c r="E12" s="12" t="n">
        <v>55</v>
      </c>
      <c r="F12" s="13" t="n">
        <v>61.5</v>
      </c>
      <c r="G12" s="12" t="n">
        <v>61.5</v>
      </c>
      <c r="H12" s="14" t="n">
        <v>0.241</v>
      </c>
      <c r="I12" s="15" t="n">
        <f aca="false">-LOG10(H12)</f>
        <v>0.617982957425132</v>
      </c>
      <c r="J12" s="16" t="n">
        <v>55.28</v>
      </c>
    </row>
    <row r="13" customFormat="false" ht="15" hidden="false" customHeight="false" outlineLevel="0" collapsed="false">
      <c r="B13" s="17" t="s">
        <v>18</v>
      </c>
      <c r="C13" s="18" t="n">
        <v>98</v>
      </c>
      <c r="D13" s="19" t="n">
        <v>59</v>
      </c>
      <c r="E13" s="18" t="n">
        <v>39</v>
      </c>
      <c r="F13" s="19" t="n">
        <v>49</v>
      </c>
      <c r="G13" s="18" t="n">
        <v>49</v>
      </c>
      <c r="H13" s="20" t="n">
        <v>0.0434</v>
      </c>
      <c r="I13" s="21" t="n">
        <f aca="false">-LOG10(H13)</f>
        <v>1.36251027048749</v>
      </c>
      <c r="J13" s="22" t="n">
        <v>60.2</v>
      </c>
    </row>
    <row r="14" customFormat="false" ht="15" hidden="false" customHeight="false" outlineLevel="0" collapsed="false">
      <c r="B14" s="17" t="s">
        <v>19</v>
      </c>
      <c r="C14" s="18" t="n">
        <v>104</v>
      </c>
      <c r="D14" s="19" t="n">
        <v>66</v>
      </c>
      <c r="E14" s="18" t="n">
        <v>38</v>
      </c>
      <c r="F14" s="19" t="n">
        <v>52</v>
      </c>
      <c r="G14" s="18" t="n">
        <v>52</v>
      </c>
      <c r="H14" s="20" t="n">
        <v>0.00604</v>
      </c>
      <c r="I14" s="21" t="n">
        <f aca="false">-LOG10(H14)</f>
        <v>2.21896306137887</v>
      </c>
      <c r="J14" s="22" t="n">
        <v>63.46</v>
      </c>
    </row>
    <row r="15" customFormat="false" ht="15.75" hidden="false" customHeight="false" outlineLevel="0" collapsed="false">
      <c r="B15" s="29" t="s">
        <v>20</v>
      </c>
      <c r="C15" s="30" t="n">
        <v>128</v>
      </c>
      <c r="D15" s="31" t="n">
        <v>101</v>
      </c>
      <c r="E15" s="30" t="n">
        <v>27</v>
      </c>
      <c r="F15" s="31" t="n">
        <v>64</v>
      </c>
      <c r="G15" s="30" t="n">
        <v>64</v>
      </c>
      <c r="H15" s="32" t="n">
        <v>6.12E-011</v>
      </c>
      <c r="I15" s="33" t="n">
        <f aca="false">-LOG10(H15)</f>
        <v>10.2132485778544</v>
      </c>
      <c r="J15" s="34" t="n">
        <v>78.91</v>
      </c>
    </row>
    <row r="16" customFormat="false" ht="15" hidden="false" customHeight="false" outlineLevel="0" collapsed="false">
      <c r="B16" s="11" t="s">
        <v>21</v>
      </c>
      <c r="C16" s="12" t="n">
        <v>112</v>
      </c>
      <c r="D16" s="13" t="n">
        <v>53</v>
      </c>
      <c r="E16" s="12" t="n">
        <v>59</v>
      </c>
      <c r="F16" s="13" t="n">
        <v>56</v>
      </c>
      <c r="G16" s="12" t="n">
        <v>56</v>
      </c>
      <c r="H16" s="14" t="n">
        <v>0.571</v>
      </c>
      <c r="I16" s="15" t="n">
        <f aca="false">-LOG10(H16)</f>
        <v>0.243363891754152</v>
      </c>
      <c r="J16" s="16" t="n">
        <v>47.32</v>
      </c>
    </row>
    <row r="17" customFormat="false" ht="15" hidden="false" customHeight="false" outlineLevel="0" collapsed="false">
      <c r="B17" s="17" t="s">
        <v>22</v>
      </c>
      <c r="C17" s="18" t="n">
        <v>108</v>
      </c>
      <c r="D17" s="19" t="n">
        <v>71</v>
      </c>
      <c r="E17" s="18" t="n">
        <v>37</v>
      </c>
      <c r="F17" s="19" t="n">
        <v>54</v>
      </c>
      <c r="G17" s="18" t="n">
        <v>54</v>
      </c>
      <c r="H17" s="20" t="n">
        <v>0.00107</v>
      </c>
      <c r="I17" s="21" t="n">
        <f aca="false">-LOG10(H17)</f>
        <v>2.97061622231479</v>
      </c>
      <c r="J17" s="22" t="n">
        <v>65.74</v>
      </c>
    </row>
    <row r="18" customFormat="false" ht="15" hidden="false" customHeight="false" outlineLevel="0" collapsed="false">
      <c r="B18" s="17" t="s">
        <v>23</v>
      </c>
      <c r="C18" s="18" t="n">
        <v>104</v>
      </c>
      <c r="D18" s="19" t="n">
        <v>79</v>
      </c>
      <c r="E18" s="18" t="n">
        <v>25</v>
      </c>
      <c r="F18" s="19" t="n">
        <v>52</v>
      </c>
      <c r="G18" s="18" t="n">
        <v>52</v>
      </c>
      <c r="H18" s="20" t="n">
        <v>1.19E-007</v>
      </c>
      <c r="I18" s="21" t="n">
        <f aca="false">-LOG10(H18)</f>
        <v>6.92445303860747</v>
      </c>
      <c r="J18" s="22" t="n">
        <v>75.96</v>
      </c>
    </row>
    <row r="19" customFormat="false" ht="15.75" hidden="false" customHeight="false" outlineLevel="0" collapsed="false">
      <c r="B19" s="23" t="s">
        <v>24</v>
      </c>
      <c r="C19" s="24" t="n">
        <v>131</v>
      </c>
      <c r="D19" s="25" t="n">
        <v>94</v>
      </c>
      <c r="E19" s="24" t="n">
        <v>37</v>
      </c>
      <c r="F19" s="25" t="n">
        <v>65.5</v>
      </c>
      <c r="G19" s="24" t="n">
        <v>65.5</v>
      </c>
      <c r="H19" s="26" t="n">
        <v>6.35E-007</v>
      </c>
      <c r="I19" s="27" t="n">
        <f aca="false">-LOG10(H19)</f>
        <v>6.19722627470802</v>
      </c>
      <c r="J19" s="28" t="n">
        <v>71.76</v>
      </c>
    </row>
    <row r="20" customFormat="false" ht="15" hidden="false" customHeight="false" outlineLevel="0" collapsed="false">
      <c r="B20" s="11" t="s">
        <v>25</v>
      </c>
      <c r="C20" s="12" t="n">
        <v>123</v>
      </c>
      <c r="D20" s="13" t="n">
        <v>86</v>
      </c>
      <c r="E20" s="12" t="n">
        <v>37</v>
      </c>
      <c r="F20" s="13" t="n">
        <v>61.5</v>
      </c>
      <c r="G20" s="12" t="n">
        <v>61.5</v>
      </c>
      <c r="H20" s="14" t="n">
        <v>9.95E-006</v>
      </c>
      <c r="I20" s="15" t="n">
        <f aca="false">-LOG10(H20)</f>
        <v>5.00217691925428</v>
      </c>
      <c r="J20" s="16" t="n">
        <v>69.92</v>
      </c>
    </row>
    <row r="21" customFormat="false" ht="15" hidden="false" customHeight="false" outlineLevel="0" collapsed="false">
      <c r="B21" s="35" t="s">
        <v>26</v>
      </c>
      <c r="C21" s="36" t="n">
        <v>111</v>
      </c>
      <c r="D21" s="37" t="n">
        <v>88</v>
      </c>
      <c r="E21" s="36" t="n">
        <v>23</v>
      </c>
      <c r="F21" s="37" t="n">
        <v>55.5</v>
      </c>
      <c r="G21" s="36" t="n">
        <v>55.5</v>
      </c>
      <c r="H21" s="38" t="n">
        <v>6.85E-010</v>
      </c>
      <c r="I21" s="39" t="n">
        <f aca="false">-LOG10(H21)</f>
        <v>9.16430942850757</v>
      </c>
      <c r="J21" s="40" t="n">
        <v>79.28</v>
      </c>
    </row>
    <row r="22" customFormat="false" ht="15" hidden="false" customHeight="false" outlineLevel="0" collapsed="false">
      <c r="B22" s="17" t="s">
        <v>27</v>
      </c>
      <c r="C22" s="18" t="n">
        <v>107</v>
      </c>
      <c r="D22" s="19" t="n">
        <v>52</v>
      </c>
      <c r="E22" s="18" t="n">
        <v>55</v>
      </c>
      <c r="F22" s="19" t="n">
        <v>53.5</v>
      </c>
      <c r="G22" s="18" t="n">
        <v>53.5</v>
      </c>
      <c r="H22" s="20" t="n">
        <v>0.772</v>
      </c>
      <c r="I22" s="21" t="n">
        <f aca="false">-LOG10(H22)</f>
        <v>0.112382699664264</v>
      </c>
      <c r="J22" s="22" t="n">
        <v>48.6</v>
      </c>
    </row>
    <row r="23" customFormat="false" ht="15.75" hidden="false" customHeight="false" outlineLevel="0" collapsed="false">
      <c r="B23" s="23" t="s">
        <v>28</v>
      </c>
      <c r="C23" s="24" t="n">
        <v>118</v>
      </c>
      <c r="D23" s="25" t="n">
        <v>73</v>
      </c>
      <c r="E23" s="24" t="n">
        <v>45</v>
      </c>
      <c r="F23" s="25" t="n">
        <v>59</v>
      </c>
      <c r="G23" s="24" t="n">
        <v>59</v>
      </c>
      <c r="H23" s="26" t="n">
        <v>0.00995</v>
      </c>
      <c r="I23" s="27" t="n">
        <f aca="false">-LOG10(H23)</f>
        <v>2.00217691925427</v>
      </c>
      <c r="J23" s="28" t="n">
        <v>61.86</v>
      </c>
    </row>
    <row r="24" customFormat="false" ht="15" hidden="false" customHeight="false" outlineLevel="0" collapsed="false">
      <c r="B24" s="11" t="s">
        <v>29</v>
      </c>
      <c r="C24" s="12" t="n">
        <v>126</v>
      </c>
      <c r="D24" s="13" t="n">
        <v>67</v>
      </c>
      <c r="E24" s="12" t="n">
        <v>59</v>
      </c>
      <c r="F24" s="13" t="n">
        <v>63</v>
      </c>
      <c r="G24" s="12" t="n">
        <v>63</v>
      </c>
      <c r="H24" s="14" t="n">
        <v>0.476</v>
      </c>
      <c r="I24" s="15" t="n">
        <f aca="false">-LOG10(H24)</f>
        <v>0.322393047279507</v>
      </c>
      <c r="J24" s="16" t="n">
        <v>53.17</v>
      </c>
    </row>
    <row r="25" customFormat="false" ht="15" hidden="false" customHeight="false" outlineLevel="0" collapsed="false">
      <c r="B25" s="17" t="s">
        <v>30</v>
      </c>
      <c r="C25" s="18" t="n">
        <v>102</v>
      </c>
      <c r="D25" s="19" t="n">
        <v>43</v>
      </c>
      <c r="E25" s="18" t="n">
        <v>59</v>
      </c>
      <c r="F25" s="19" t="n">
        <v>51</v>
      </c>
      <c r="G25" s="18" t="n">
        <v>51</v>
      </c>
      <c r="H25" s="20" t="n">
        <v>0.113</v>
      </c>
      <c r="I25" s="21" t="n">
        <f aca="false">-LOG10(H25)</f>
        <v>0.94692155651658</v>
      </c>
      <c r="J25" s="22" t="n">
        <v>42.16</v>
      </c>
    </row>
    <row r="26" customFormat="false" ht="15" hidden="false" customHeight="false" outlineLevel="0" collapsed="false">
      <c r="B26" s="35" t="s">
        <v>31</v>
      </c>
      <c r="C26" s="36" t="n">
        <v>110</v>
      </c>
      <c r="D26" s="37" t="n">
        <v>92</v>
      </c>
      <c r="E26" s="36" t="n">
        <v>18</v>
      </c>
      <c r="F26" s="37" t="n">
        <v>55</v>
      </c>
      <c r="G26" s="36" t="n">
        <v>55</v>
      </c>
      <c r="H26" s="38" t="n">
        <v>1.72E-012</v>
      </c>
      <c r="I26" s="39" t="n">
        <f aca="false">-LOG10(H26)</f>
        <v>11.7644715530925</v>
      </c>
      <c r="J26" s="40" t="n">
        <v>83.64</v>
      </c>
    </row>
    <row r="27" customFormat="false" ht="15.75" hidden="false" customHeight="false" outlineLevel="0" collapsed="false">
      <c r="B27" s="29" t="s">
        <v>32</v>
      </c>
      <c r="C27" s="30" t="n">
        <v>116</v>
      </c>
      <c r="D27" s="31" t="n">
        <v>93</v>
      </c>
      <c r="E27" s="30" t="n">
        <v>23</v>
      </c>
      <c r="F27" s="31" t="n">
        <v>58</v>
      </c>
      <c r="G27" s="30" t="n">
        <v>58</v>
      </c>
      <c r="H27" s="32" t="n">
        <v>8.07E-011</v>
      </c>
      <c r="I27" s="33" t="n">
        <f aca="false">-LOG10(H27)</f>
        <v>10.0931264652779</v>
      </c>
      <c r="J27" s="34" t="n">
        <v>80.17</v>
      </c>
    </row>
    <row r="28" customFormat="false" ht="15" hidden="false" customHeight="false" outlineLevel="0" collapsed="false">
      <c r="B28" s="11" t="s">
        <v>33</v>
      </c>
      <c r="C28" s="12" t="n">
        <v>101</v>
      </c>
      <c r="D28" s="13" t="n">
        <v>68</v>
      </c>
      <c r="E28" s="12" t="n">
        <v>33</v>
      </c>
      <c r="F28" s="13" t="n">
        <v>50.5</v>
      </c>
      <c r="G28" s="12" t="n">
        <v>50.5</v>
      </c>
      <c r="H28" s="14" t="n">
        <v>0.000497</v>
      </c>
      <c r="I28" s="15" t="n">
        <f aca="false">-LOG10(H28)</f>
        <v>3.30364361126667</v>
      </c>
      <c r="J28" s="16" t="n">
        <v>67.33</v>
      </c>
    </row>
    <row r="29" customFormat="false" ht="15" hidden="false" customHeight="false" outlineLevel="0" collapsed="false">
      <c r="B29" s="17" t="s">
        <v>34</v>
      </c>
      <c r="C29" s="18" t="n">
        <v>123</v>
      </c>
      <c r="D29" s="19" t="n">
        <v>59</v>
      </c>
      <c r="E29" s="18" t="n">
        <v>64</v>
      </c>
      <c r="F29" s="19" t="n">
        <v>61.5</v>
      </c>
      <c r="G29" s="18" t="n">
        <v>61.5</v>
      </c>
      <c r="H29" s="20" t="n">
        <v>0.652</v>
      </c>
      <c r="I29" s="21" t="n">
        <f aca="false">-LOG10(H29)</f>
        <v>0.18575240426808</v>
      </c>
      <c r="J29" s="22" t="n">
        <v>47.97</v>
      </c>
    </row>
    <row r="30" customFormat="false" ht="15" hidden="false" customHeight="false" outlineLevel="0" collapsed="false">
      <c r="B30" s="35" t="s">
        <v>35</v>
      </c>
      <c r="C30" s="36" t="n">
        <v>117</v>
      </c>
      <c r="D30" s="37" t="n">
        <v>90</v>
      </c>
      <c r="E30" s="36" t="n">
        <v>27</v>
      </c>
      <c r="F30" s="37" t="n">
        <v>58.5</v>
      </c>
      <c r="G30" s="36" t="n">
        <v>58.5</v>
      </c>
      <c r="H30" s="38" t="n">
        <v>5.73E-009</v>
      </c>
      <c r="I30" s="39" t="n">
        <f aca="false">-LOG10(H30)</f>
        <v>8.24184537803261</v>
      </c>
      <c r="J30" s="40" t="n">
        <v>76.92</v>
      </c>
    </row>
    <row r="31" customFormat="false" ht="15.75" hidden="false" customHeight="false" outlineLevel="0" collapsed="false">
      <c r="B31" s="23" t="s">
        <v>36</v>
      </c>
      <c r="C31" s="24" t="n">
        <v>118</v>
      </c>
      <c r="D31" s="25" t="n">
        <v>82</v>
      </c>
      <c r="E31" s="24" t="n">
        <v>36</v>
      </c>
      <c r="F31" s="25" t="n">
        <v>59</v>
      </c>
      <c r="G31" s="24" t="n">
        <v>59</v>
      </c>
      <c r="H31" s="26" t="n">
        <v>2.29E-005</v>
      </c>
      <c r="I31" s="27" t="n">
        <f aca="false">-LOG10(H31)</f>
        <v>4.64016451766011</v>
      </c>
      <c r="J31" s="28" t="n">
        <v>69.49</v>
      </c>
    </row>
  </sheetData>
  <mergeCells count="7">
    <mergeCell ref="B2:B3"/>
    <mergeCell ref="C2:C3"/>
    <mergeCell ref="D2:E2"/>
    <mergeCell ref="F2:G2"/>
    <mergeCell ref="H2:H3"/>
    <mergeCell ref="I2:I3"/>
    <mergeCell ref="J2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7"/>
    <col collapsed="false" customWidth="true" hidden="false" outlineLevel="0" max="7" min="7" style="0" width="8.56"/>
    <col collapsed="false" customWidth="true" hidden="false" outlineLevel="0" max="8" min="8" style="0" width="9.41"/>
    <col collapsed="false" customWidth="true" hidden="false" outlineLevel="0" max="10" min="9" style="0" width="11.13"/>
  </cols>
  <sheetData>
    <row r="3" customFormat="false" ht="15" hidden="false" customHeight="false" outlineLevel="0" collapsed="false">
      <c r="A3" s="41" t="s">
        <v>0</v>
      </c>
      <c r="B3" s="41" t="s">
        <v>37</v>
      </c>
      <c r="C3" s="41" t="s">
        <v>1</v>
      </c>
      <c r="D3" s="41" t="s">
        <v>2</v>
      </c>
      <c r="E3" s="41"/>
      <c r="F3" s="42" t="s">
        <v>3</v>
      </c>
      <c r="G3" s="42"/>
      <c r="H3" s="43" t="s">
        <v>38</v>
      </c>
      <c r="I3" s="43" t="s">
        <v>5</v>
      </c>
      <c r="J3" s="42" t="s">
        <v>39</v>
      </c>
    </row>
    <row r="4" customFormat="false" ht="15" hidden="false" customHeight="false" outlineLevel="0" collapsed="false">
      <c r="A4" s="41"/>
      <c r="B4" s="41"/>
      <c r="C4" s="41"/>
      <c r="D4" s="41" t="s">
        <v>7</v>
      </c>
      <c r="E4" s="41" t="s">
        <v>8</v>
      </c>
      <c r="F4" s="42" t="s">
        <v>7</v>
      </c>
      <c r="G4" s="42" t="s">
        <v>8</v>
      </c>
      <c r="H4" s="43"/>
      <c r="I4" s="43"/>
      <c r="J4" s="42"/>
    </row>
    <row r="5" customFormat="false" ht="15" hidden="false" customHeight="false" outlineLevel="0" collapsed="false">
      <c r="A5" s="44" t="s">
        <v>29</v>
      </c>
      <c r="B5" s="45" t="s">
        <v>9</v>
      </c>
      <c r="C5" s="46" t="n">
        <v>32</v>
      </c>
      <c r="D5" s="47" t="n">
        <v>17</v>
      </c>
      <c r="E5" s="46" t="n">
        <v>15</v>
      </c>
      <c r="F5" s="47" t="n">
        <v>16</v>
      </c>
      <c r="G5" s="47" t="n">
        <v>16</v>
      </c>
      <c r="H5" s="48" t="n">
        <v>0.723673609831763</v>
      </c>
      <c r="I5" s="49" t="n">
        <v>0.140457264479674</v>
      </c>
      <c r="J5" s="50" t="n">
        <v>53.125</v>
      </c>
    </row>
    <row r="6" customFormat="false" ht="15" hidden="false" customHeight="false" outlineLevel="0" collapsed="false">
      <c r="A6" s="51" t="s">
        <v>29</v>
      </c>
      <c r="B6" s="52" t="s">
        <v>10</v>
      </c>
      <c r="C6" s="53" t="n">
        <v>46</v>
      </c>
      <c r="D6" s="54" t="n">
        <v>23</v>
      </c>
      <c r="E6" s="53" t="n">
        <v>23</v>
      </c>
      <c r="F6" s="54" t="n">
        <v>23</v>
      </c>
      <c r="G6" s="54" t="n">
        <v>23</v>
      </c>
      <c r="H6" s="55" t="n">
        <v>1</v>
      </c>
      <c r="I6" s="56" t="n">
        <v>0</v>
      </c>
      <c r="J6" s="57" t="n">
        <v>50</v>
      </c>
    </row>
    <row r="7" customFormat="false" ht="15" hidden="false" customHeight="false" outlineLevel="0" collapsed="false">
      <c r="A7" s="51" t="s">
        <v>29</v>
      </c>
      <c r="B7" s="58" t="s">
        <v>11</v>
      </c>
      <c r="C7" s="53" t="n">
        <v>19</v>
      </c>
      <c r="D7" s="54" t="n">
        <v>11</v>
      </c>
      <c r="E7" s="53" t="n">
        <v>8</v>
      </c>
      <c r="F7" s="54" t="n">
        <v>9.5</v>
      </c>
      <c r="G7" s="54" t="n">
        <v>9.5</v>
      </c>
      <c r="H7" s="55" t="n">
        <v>0.491297124215893</v>
      </c>
      <c r="I7" s="56" t="n">
        <v>0.308655777979618</v>
      </c>
      <c r="J7" s="57" t="n">
        <v>57.8947368421053</v>
      </c>
    </row>
    <row r="8" customFormat="false" ht="15.75" hidden="false" customHeight="false" outlineLevel="0" collapsed="false">
      <c r="A8" s="59" t="s">
        <v>29</v>
      </c>
      <c r="B8" s="60" t="s">
        <v>12</v>
      </c>
      <c r="C8" s="61" t="n">
        <v>29</v>
      </c>
      <c r="D8" s="62" t="n">
        <v>16</v>
      </c>
      <c r="E8" s="61" t="n">
        <v>13</v>
      </c>
      <c r="F8" s="62" t="n">
        <v>14.5</v>
      </c>
      <c r="G8" s="62" t="n">
        <v>14.5</v>
      </c>
      <c r="H8" s="63" t="n">
        <v>0.5774686624273</v>
      </c>
      <c r="I8" s="64" t="n">
        <v>0.238471578715773</v>
      </c>
      <c r="J8" s="65" t="n">
        <v>55.1724137931034</v>
      </c>
    </row>
    <row r="9" customFormat="false" ht="15" hidden="false" customHeight="false" outlineLevel="0" collapsed="false">
      <c r="A9" s="66" t="s">
        <v>29</v>
      </c>
      <c r="B9" s="67" t="s">
        <v>13</v>
      </c>
      <c r="C9" s="68" t="n">
        <v>41</v>
      </c>
      <c r="D9" s="69" t="n">
        <v>22</v>
      </c>
      <c r="E9" s="68" t="n">
        <v>19</v>
      </c>
      <c r="F9" s="69" t="n">
        <v>20.5</v>
      </c>
      <c r="G9" s="69" t="n">
        <v>20.5</v>
      </c>
      <c r="H9" s="70" t="n">
        <v>0.639411852803375</v>
      </c>
      <c r="I9" s="71" t="n">
        <v>0.194219317455338</v>
      </c>
      <c r="J9" s="72" t="n">
        <v>53.6585365853659</v>
      </c>
    </row>
    <row r="10" customFormat="false" ht="15" hidden="false" customHeight="false" outlineLevel="0" collapsed="false">
      <c r="A10" s="51" t="s">
        <v>29</v>
      </c>
      <c r="B10" s="52" t="s">
        <v>14</v>
      </c>
      <c r="C10" s="53" t="n">
        <v>30</v>
      </c>
      <c r="D10" s="54" t="n">
        <v>12</v>
      </c>
      <c r="E10" s="53" t="n">
        <v>18</v>
      </c>
      <c r="F10" s="54" t="n">
        <v>15</v>
      </c>
      <c r="G10" s="54" t="n">
        <v>15</v>
      </c>
      <c r="H10" s="55" t="n">
        <v>0.273321678292298</v>
      </c>
      <c r="I10" s="56" t="n">
        <v>0.563325921218609</v>
      </c>
      <c r="J10" s="57" t="n">
        <v>40</v>
      </c>
    </row>
    <row r="11" customFormat="false" ht="15" hidden="false" customHeight="false" outlineLevel="0" collapsed="false">
      <c r="A11" s="51" t="s">
        <v>29</v>
      </c>
      <c r="B11" s="58" t="s">
        <v>15</v>
      </c>
      <c r="C11" s="53" t="n">
        <v>32</v>
      </c>
      <c r="D11" s="54" t="n">
        <v>18</v>
      </c>
      <c r="E11" s="53" t="n">
        <v>14</v>
      </c>
      <c r="F11" s="54" t="n">
        <v>16</v>
      </c>
      <c r="G11" s="54" t="n">
        <v>16</v>
      </c>
      <c r="H11" s="55" t="n">
        <v>0.479500122186954</v>
      </c>
      <c r="I11" s="56" t="n">
        <v>0.31921127782572</v>
      </c>
      <c r="J11" s="57" t="n">
        <v>56.25</v>
      </c>
    </row>
    <row r="12" customFormat="false" ht="15.75" hidden="false" customHeight="false" outlineLevel="0" collapsed="false">
      <c r="A12" s="59" t="s">
        <v>29</v>
      </c>
      <c r="B12" s="60" t="s">
        <v>16</v>
      </c>
      <c r="C12" s="61" t="n">
        <v>23</v>
      </c>
      <c r="D12" s="62" t="n">
        <v>15</v>
      </c>
      <c r="E12" s="61" t="n">
        <v>8</v>
      </c>
      <c r="F12" s="62" t="n">
        <v>11.5</v>
      </c>
      <c r="G12" s="62" t="n">
        <v>11.5</v>
      </c>
      <c r="H12" s="63" t="n">
        <v>0.144399792213071</v>
      </c>
      <c r="I12" s="64" t="n">
        <v>0.840433431702539</v>
      </c>
      <c r="J12" s="65" t="n">
        <v>65.2173913043478</v>
      </c>
    </row>
    <row r="13" customFormat="false" ht="15" hidden="false" customHeight="false" outlineLevel="0" collapsed="false">
      <c r="A13" s="66" t="s">
        <v>29</v>
      </c>
      <c r="B13" s="67" t="s">
        <v>17</v>
      </c>
      <c r="C13" s="68" t="n">
        <v>39</v>
      </c>
      <c r="D13" s="69" t="n">
        <v>18</v>
      </c>
      <c r="E13" s="68" t="n">
        <v>21</v>
      </c>
      <c r="F13" s="69" t="n">
        <v>19.5</v>
      </c>
      <c r="G13" s="69" t="n">
        <v>19.5</v>
      </c>
      <c r="H13" s="70" t="n">
        <v>0.630954041184171</v>
      </c>
      <c r="I13" s="71" t="n">
        <v>0.200002273698852</v>
      </c>
      <c r="J13" s="72" t="n">
        <v>46.1538461538462</v>
      </c>
    </row>
    <row r="14" customFormat="false" ht="15" hidden="false" customHeight="false" outlineLevel="0" collapsed="false">
      <c r="A14" s="51" t="s">
        <v>29</v>
      </c>
      <c r="B14" s="52" t="s">
        <v>18</v>
      </c>
      <c r="C14" s="53" t="n">
        <v>30</v>
      </c>
      <c r="D14" s="54" t="n">
        <v>14</v>
      </c>
      <c r="E14" s="53" t="n">
        <v>16</v>
      </c>
      <c r="F14" s="54" t="n">
        <v>15</v>
      </c>
      <c r="G14" s="54" t="n">
        <v>15</v>
      </c>
      <c r="H14" s="55" t="n">
        <v>0.715000654688089</v>
      </c>
      <c r="I14" s="56" t="n">
        <v>0.145693560538368</v>
      </c>
      <c r="J14" s="57" t="n">
        <v>46.6666666666667</v>
      </c>
    </row>
    <row r="15" customFormat="false" ht="15" hidden="false" customHeight="false" outlineLevel="0" collapsed="false">
      <c r="A15" s="51" t="s">
        <v>29</v>
      </c>
      <c r="B15" s="58" t="s">
        <v>19</v>
      </c>
      <c r="C15" s="53" t="n">
        <v>31</v>
      </c>
      <c r="D15" s="54" t="n">
        <v>17</v>
      </c>
      <c r="E15" s="53" t="n">
        <v>14</v>
      </c>
      <c r="F15" s="54" t="n">
        <v>15.5</v>
      </c>
      <c r="G15" s="54" t="n">
        <v>15.5</v>
      </c>
      <c r="H15" s="55" t="n">
        <v>0.590013887163346</v>
      </c>
      <c r="I15" s="56" t="n">
        <v>0.229137766243563</v>
      </c>
      <c r="J15" s="57" t="n">
        <v>54.8387096774194</v>
      </c>
    </row>
    <row r="16" customFormat="false" ht="15.75" hidden="false" customHeight="false" outlineLevel="0" collapsed="false">
      <c r="A16" s="59" t="s">
        <v>29</v>
      </c>
      <c r="B16" s="60" t="s">
        <v>20</v>
      </c>
      <c r="C16" s="61" t="n">
        <v>25</v>
      </c>
      <c r="D16" s="62" t="n">
        <v>17</v>
      </c>
      <c r="E16" s="61" t="n">
        <v>8</v>
      </c>
      <c r="F16" s="62" t="n">
        <v>12.5</v>
      </c>
      <c r="G16" s="62" t="n">
        <v>12.5</v>
      </c>
      <c r="H16" s="63" t="n">
        <v>0.0718606382258516</v>
      </c>
      <c r="I16" s="64" t="n">
        <v>1.14350892995443</v>
      </c>
      <c r="J16" s="65" t="n">
        <v>68</v>
      </c>
    </row>
    <row r="17" customFormat="false" ht="15" hidden="false" customHeight="false" outlineLevel="0" collapsed="false">
      <c r="A17" s="66" t="s">
        <v>29</v>
      </c>
      <c r="B17" s="67" t="s">
        <v>21</v>
      </c>
      <c r="C17" s="68" t="n">
        <v>39</v>
      </c>
      <c r="D17" s="69" t="n">
        <v>17</v>
      </c>
      <c r="E17" s="68" t="n">
        <v>22</v>
      </c>
      <c r="F17" s="69" t="n">
        <v>19.5</v>
      </c>
      <c r="G17" s="69" t="n">
        <v>19.5</v>
      </c>
      <c r="H17" s="70" t="n">
        <v>0.423339641582444</v>
      </c>
      <c r="I17" s="71" t="n">
        <v>0.373311062226618</v>
      </c>
      <c r="J17" s="72" t="n">
        <v>43.5897435897436</v>
      </c>
    </row>
    <row r="18" customFormat="false" ht="15" hidden="false" customHeight="false" outlineLevel="0" collapsed="false">
      <c r="A18" s="51" t="s">
        <v>29</v>
      </c>
      <c r="B18" s="52" t="s">
        <v>22</v>
      </c>
      <c r="C18" s="53" t="n">
        <v>27</v>
      </c>
      <c r="D18" s="54" t="n">
        <v>13</v>
      </c>
      <c r="E18" s="53" t="n">
        <v>14</v>
      </c>
      <c r="F18" s="54" t="n">
        <v>13.5</v>
      </c>
      <c r="G18" s="54" t="n">
        <v>13.5</v>
      </c>
      <c r="H18" s="55" t="n">
        <v>0.847389659686714</v>
      </c>
      <c r="I18" s="56" t="n">
        <v>0.0719168398021052</v>
      </c>
      <c r="J18" s="57" t="n">
        <v>48.1481481481481</v>
      </c>
    </row>
    <row r="19" customFormat="false" ht="15" hidden="false" customHeight="false" outlineLevel="0" collapsed="false">
      <c r="A19" s="51" t="s">
        <v>29</v>
      </c>
      <c r="B19" s="58" t="s">
        <v>23</v>
      </c>
      <c r="C19" s="53" t="n">
        <v>27</v>
      </c>
      <c r="D19" s="54" t="n">
        <v>18</v>
      </c>
      <c r="E19" s="53" t="n">
        <v>9</v>
      </c>
      <c r="F19" s="54" t="n">
        <v>13.5</v>
      </c>
      <c r="G19" s="54" t="n">
        <v>13.5</v>
      </c>
      <c r="H19" s="55" t="n">
        <v>0.0832645166635505</v>
      </c>
      <c r="I19" s="56" t="n">
        <v>1.07954003461122</v>
      </c>
      <c r="J19" s="57" t="n">
        <v>66.6666666666667</v>
      </c>
    </row>
    <row r="20" customFormat="false" ht="15.75" hidden="false" customHeight="false" outlineLevel="0" collapsed="false">
      <c r="A20" s="59" t="s">
        <v>29</v>
      </c>
      <c r="B20" s="60" t="s">
        <v>24</v>
      </c>
      <c r="C20" s="61" t="n">
        <v>32</v>
      </c>
      <c r="D20" s="62" t="n">
        <v>18</v>
      </c>
      <c r="E20" s="61" t="n">
        <v>14</v>
      </c>
      <c r="F20" s="62" t="n">
        <v>16</v>
      </c>
      <c r="G20" s="62" t="n">
        <v>16</v>
      </c>
      <c r="H20" s="63" t="n">
        <v>0.479500122186954</v>
      </c>
      <c r="I20" s="64" t="n">
        <v>0.31921127782572</v>
      </c>
      <c r="J20" s="65" t="n">
        <v>56.25</v>
      </c>
    </row>
    <row r="21" customFormat="false" ht="15" hidden="false" customHeight="false" outlineLevel="0" collapsed="false">
      <c r="A21" s="66" t="s">
        <v>29</v>
      </c>
      <c r="B21" s="67" t="s">
        <v>25</v>
      </c>
      <c r="C21" s="68" t="n">
        <v>38</v>
      </c>
      <c r="D21" s="69" t="n">
        <v>22</v>
      </c>
      <c r="E21" s="68" t="n">
        <v>16</v>
      </c>
      <c r="F21" s="69" t="n">
        <v>19</v>
      </c>
      <c r="G21" s="69" t="n">
        <v>19</v>
      </c>
      <c r="H21" s="70" t="n">
        <v>0.330390048848794</v>
      </c>
      <c r="I21" s="71" t="n">
        <v>0.480973041845422</v>
      </c>
      <c r="J21" s="72" t="n">
        <v>57.8947368421053</v>
      </c>
    </row>
    <row r="22" customFormat="false" ht="15" hidden="false" customHeight="false" outlineLevel="0" collapsed="false">
      <c r="A22" s="51" t="s">
        <v>29</v>
      </c>
      <c r="B22" s="52" t="s">
        <v>26</v>
      </c>
      <c r="C22" s="53" t="n">
        <v>36</v>
      </c>
      <c r="D22" s="54" t="n">
        <v>27</v>
      </c>
      <c r="E22" s="53" t="n">
        <v>9</v>
      </c>
      <c r="F22" s="54" t="n">
        <v>18</v>
      </c>
      <c r="G22" s="54" t="n">
        <v>18</v>
      </c>
      <c r="H22" s="55" t="n">
        <v>0.00269979606326019</v>
      </c>
      <c r="I22" s="56" t="n">
        <v>2.56866904026539</v>
      </c>
      <c r="J22" s="57" t="n">
        <v>75</v>
      </c>
    </row>
    <row r="23" customFormat="false" ht="15" hidden="false" customHeight="false" outlineLevel="0" collapsed="false">
      <c r="A23" s="51" t="s">
        <v>29</v>
      </c>
      <c r="B23" s="58" t="s">
        <v>27</v>
      </c>
      <c r="C23" s="54" t="n">
        <v>23</v>
      </c>
      <c r="D23" s="54" t="n">
        <v>6</v>
      </c>
      <c r="E23" s="54" t="n">
        <v>17</v>
      </c>
      <c r="F23" s="54" t="n">
        <v>11.5</v>
      </c>
      <c r="G23" s="54" t="n">
        <v>11.5</v>
      </c>
      <c r="H23" s="55" t="n">
        <v>0.0218101191437224</v>
      </c>
      <c r="I23" s="56" t="n">
        <v>1.6613419619628</v>
      </c>
      <c r="J23" s="73" t="n">
        <v>26.0869565217391</v>
      </c>
    </row>
    <row r="24" customFormat="false" ht="15.75" hidden="false" customHeight="false" outlineLevel="0" collapsed="false">
      <c r="A24" s="59" t="s">
        <v>29</v>
      </c>
      <c r="B24" s="60" t="s">
        <v>28</v>
      </c>
      <c r="C24" s="62" t="n">
        <v>29</v>
      </c>
      <c r="D24" s="62" t="n">
        <v>12</v>
      </c>
      <c r="E24" s="62" t="n">
        <v>17</v>
      </c>
      <c r="F24" s="62" t="n">
        <v>14.5</v>
      </c>
      <c r="G24" s="62" t="n">
        <v>14.5</v>
      </c>
      <c r="H24" s="63" t="n">
        <v>0.353160353315988</v>
      </c>
      <c r="I24" s="64" t="n">
        <v>0.452028057366675</v>
      </c>
      <c r="J24" s="74" t="n">
        <v>41.3793103448276</v>
      </c>
    </row>
    <row r="25" customFormat="false" ht="15" hidden="false" customHeight="false" outlineLevel="0" collapsed="false">
      <c r="A25" s="66" t="s">
        <v>29</v>
      </c>
      <c r="B25" s="67" t="s">
        <v>33</v>
      </c>
      <c r="C25" s="69" t="n">
        <v>65</v>
      </c>
      <c r="D25" s="69" t="n">
        <v>38</v>
      </c>
      <c r="E25" s="69" t="n">
        <v>27</v>
      </c>
      <c r="F25" s="69" t="n">
        <v>32.5</v>
      </c>
      <c r="G25" s="69" t="n">
        <v>32.5</v>
      </c>
      <c r="H25" s="70" t="n">
        <v>0.172447344716443</v>
      </c>
      <c r="I25" s="71" t="n">
        <v>0.76334348835878</v>
      </c>
      <c r="J25" s="75" t="n">
        <v>58.4615384615385</v>
      </c>
    </row>
    <row r="26" customFormat="false" ht="15" hidden="false" customHeight="false" outlineLevel="0" collapsed="false">
      <c r="A26" s="51" t="s">
        <v>29</v>
      </c>
      <c r="B26" s="52" t="s">
        <v>34</v>
      </c>
      <c r="C26" s="54" t="n">
        <v>29</v>
      </c>
      <c r="D26" s="54" t="n">
        <v>10</v>
      </c>
      <c r="E26" s="54" t="n">
        <v>19</v>
      </c>
      <c r="F26" s="54" t="n">
        <v>14.5</v>
      </c>
      <c r="G26" s="54" t="n">
        <v>14.5</v>
      </c>
      <c r="H26" s="55" t="n">
        <v>0.0946707198455088</v>
      </c>
      <c r="I26" s="56" t="n">
        <v>1.02378432063541</v>
      </c>
      <c r="J26" s="73" t="n">
        <v>34.4827586206897</v>
      </c>
    </row>
    <row r="27" customFormat="false" ht="15" hidden="false" customHeight="false" outlineLevel="0" collapsed="false">
      <c r="A27" s="51" t="s">
        <v>29</v>
      </c>
      <c r="B27" s="58" t="s">
        <v>35</v>
      </c>
      <c r="C27" s="54" t="n">
        <v>23</v>
      </c>
      <c r="D27" s="54" t="n">
        <v>14</v>
      </c>
      <c r="E27" s="54" t="n">
        <v>9</v>
      </c>
      <c r="F27" s="54" t="n">
        <v>11.5</v>
      </c>
      <c r="G27" s="54" t="n">
        <v>11.5</v>
      </c>
      <c r="H27" s="55" t="n">
        <v>0.29714653034847</v>
      </c>
      <c r="I27" s="56" t="n">
        <v>0.527029336445014</v>
      </c>
      <c r="J27" s="73" t="n">
        <v>60.8695652173913</v>
      </c>
    </row>
    <row r="28" customFormat="false" ht="15.75" hidden="false" customHeight="false" outlineLevel="0" collapsed="false">
      <c r="A28" s="59" t="s">
        <v>29</v>
      </c>
      <c r="B28" s="60" t="s">
        <v>36</v>
      </c>
      <c r="C28" s="62" t="n">
        <v>9</v>
      </c>
      <c r="D28" s="62" t="n">
        <v>5</v>
      </c>
      <c r="E28" s="62" t="n">
        <v>4</v>
      </c>
      <c r="F28" s="62" t="n">
        <v>4.5</v>
      </c>
      <c r="G28" s="62" t="n">
        <v>4.5</v>
      </c>
      <c r="H28" s="63" t="n">
        <v>0.738882680363527</v>
      </c>
      <c r="I28" s="64" t="n">
        <v>0.131424513317679</v>
      </c>
      <c r="J28" s="74" t="n">
        <v>55.5555555555556</v>
      </c>
    </row>
    <row r="29" customFormat="false" ht="15" hidden="false" customHeight="false" outlineLevel="0" collapsed="false">
      <c r="A29" s="76" t="s">
        <v>30</v>
      </c>
      <c r="B29" s="67" t="s">
        <v>9</v>
      </c>
      <c r="C29" s="69" t="n">
        <v>24</v>
      </c>
      <c r="D29" s="69" t="n">
        <v>11</v>
      </c>
      <c r="E29" s="69" t="n">
        <v>13</v>
      </c>
      <c r="F29" s="69" t="n">
        <v>12</v>
      </c>
      <c r="G29" s="69" t="n">
        <v>12</v>
      </c>
      <c r="H29" s="70" t="n">
        <v>0.683091398309609</v>
      </c>
      <c r="I29" s="71" t="n">
        <v>0.165521183396262</v>
      </c>
      <c r="J29" s="75" t="n">
        <v>45.8333333333333</v>
      </c>
    </row>
    <row r="30" customFormat="false" ht="15" hidden="false" customHeight="false" outlineLevel="0" collapsed="false">
      <c r="A30" s="77" t="s">
        <v>30</v>
      </c>
      <c r="B30" s="52" t="s">
        <v>10</v>
      </c>
      <c r="C30" s="54" t="n">
        <v>19</v>
      </c>
      <c r="D30" s="54" t="n">
        <v>4</v>
      </c>
      <c r="E30" s="54" t="n">
        <v>15</v>
      </c>
      <c r="F30" s="54" t="n">
        <v>9.5</v>
      </c>
      <c r="G30" s="54" t="n">
        <v>9.5</v>
      </c>
      <c r="H30" s="55" t="n">
        <v>0.0116168914341584</v>
      </c>
      <c r="I30" s="56" t="n">
        <v>1.93491006932979</v>
      </c>
      <c r="J30" s="73" t="n">
        <v>21.0526315789474</v>
      </c>
    </row>
    <row r="31" customFormat="false" ht="15" hidden="false" customHeight="false" outlineLevel="0" collapsed="false">
      <c r="A31" s="77" t="s">
        <v>30</v>
      </c>
      <c r="B31" s="58" t="s">
        <v>11</v>
      </c>
      <c r="C31" s="54" t="n">
        <v>22</v>
      </c>
      <c r="D31" s="54" t="n">
        <v>9</v>
      </c>
      <c r="E31" s="54" t="n">
        <v>13</v>
      </c>
      <c r="F31" s="54" t="n">
        <v>11</v>
      </c>
      <c r="G31" s="54" t="n">
        <v>11</v>
      </c>
      <c r="H31" s="55" t="n">
        <v>0.393768634642993</v>
      </c>
      <c r="I31" s="56" t="n">
        <v>0.404758880234402</v>
      </c>
      <c r="J31" s="73" t="n">
        <v>40.9090909090909</v>
      </c>
    </row>
    <row r="32" customFormat="false" ht="15.75" hidden="false" customHeight="false" outlineLevel="0" collapsed="false">
      <c r="A32" s="78" t="s">
        <v>30</v>
      </c>
      <c r="B32" s="60" t="s">
        <v>12</v>
      </c>
      <c r="C32" s="62" t="n">
        <v>37</v>
      </c>
      <c r="D32" s="62" t="n">
        <v>19</v>
      </c>
      <c r="E32" s="62" t="n">
        <v>18</v>
      </c>
      <c r="F32" s="62" t="n">
        <v>18.5</v>
      </c>
      <c r="G32" s="62" t="n">
        <v>18.5</v>
      </c>
      <c r="H32" s="63" t="n">
        <v>0.869417060741239</v>
      </c>
      <c r="I32" s="64" t="n">
        <v>0.0607718418158984</v>
      </c>
      <c r="J32" s="74" t="n">
        <v>51.3513513513514</v>
      </c>
    </row>
    <row r="33" customFormat="false" ht="15" hidden="false" customHeight="false" outlineLevel="0" collapsed="false">
      <c r="A33" s="76" t="s">
        <v>30</v>
      </c>
      <c r="B33" s="67" t="s">
        <v>13</v>
      </c>
      <c r="C33" s="69" t="n">
        <v>30</v>
      </c>
      <c r="D33" s="69" t="n">
        <v>6</v>
      </c>
      <c r="E33" s="69" t="n">
        <v>24</v>
      </c>
      <c r="F33" s="69" t="n">
        <v>15</v>
      </c>
      <c r="G33" s="69" t="n">
        <v>15</v>
      </c>
      <c r="H33" s="70" t="n">
        <v>0.00101500094711307</v>
      </c>
      <c r="I33" s="71" t="n">
        <v>2.99353355250369</v>
      </c>
      <c r="J33" s="75" t="n">
        <v>20</v>
      </c>
    </row>
    <row r="34" customFormat="false" ht="15" hidden="false" customHeight="false" outlineLevel="0" collapsed="false">
      <c r="A34" s="77" t="s">
        <v>30</v>
      </c>
      <c r="B34" s="52" t="s">
        <v>14</v>
      </c>
      <c r="C34" s="54" t="n">
        <v>25</v>
      </c>
      <c r="D34" s="54" t="n">
        <v>14</v>
      </c>
      <c r="E34" s="54" t="n">
        <v>11</v>
      </c>
      <c r="F34" s="54" t="n">
        <v>12.5</v>
      </c>
      <c r="G34" s="54" t="n">
        <v>12.5</v>
      </c>
      <c r="H34" s="55" t="n">
        <v>0.548506235500147</v>
      </c>
      <c r="I34" s="56" t="n">
        <v>0.260818430937195</v>
      </c>
      <c r="J34" s="73" t="n">
        <v>56</v>
      </c>
    </row>
    <row r="35" customFormat="false" ht="15" hidden="false" customHeight="false" outlineLevel="0" collapsed="false">
      <c r="A35" s="77" t="s">
        <v>30</v>
      </c>
      <c r="B35" s="58" t="s">
        <v>15</v>
      </c>
      <c r="C35" s="54" t="n">
        <v>21</v>
      </c>
      <c r="D35" s="54" t="n">
        <v>8</v>
      </c>
      <c r="E35" s="54" t="n">
        <v>13</v>
      </c>
      <c r="F35" s="54" t="n">
        <v>10.5</v>
      </c>
      <c r="G35" s="54" t="n">
        <v>10.5</v>
      </c>
      <c r="H35" s="55" t="n">
        <v>0.275233524074834</v>
      </c>
      <c r="I35" s="56" t="n">
        <v>0.560298669150203</v>
      </c>
      <c r="J35" s="73" t="n">
        <v>38.0952380952381</v>
      </c>
    </row>
    <row r="36" customFormat="false" ht="15.75" hidden="false" customHeight="false" outlineLevel="0" collapsed="false">
      <c r="A36" s="78" t="s">
        <v>30</v>
      </c>
      <c r="B36" s="60" t="s">
        <v>16</v>
      </c>
      <c r="C36" s="62" t="n">
        <v>26</v>
      </c>
      <c r="D36" s="62" t="n">
        <v>15</v>
      </c>
      <c r="E36" s="62" t="n">
        <v>11</v>
      </c>
      <c r="F36" s="62" t="n">
        <v>13</v>
      </c>
      <c r="G36" s="62" t="n">
        <v>13</v>
      </c>
      <c r="H36" s="63" t="n">
        <v>0.432767580667785</v>
      </c>
      <c r="I36" s="64" t="n">
        <v>0.363745280397872</v>
      </c>
      <c r="J36" s="74" t="n">
        <v>57.6923076923077</v>
      </c>
    </row>
    <row r="37" customFormat="false" ht="15" hidden="false" customHeight="false" outlineLevel="0" collapsed="false">
      <c r="A37" s="76" t="s">
        <v>30</v>
      </c>
      <c r="B37" s="67" t="s">
        <v>17</v>
      </c>
      <c r="C37" s="69" t="n">
        <v>22</v>
      </c>
      <c r="D37" s="69" t="n">
        <v>8</v>
      </c>
      <c r="E37" s="69" t="n">
        <v>14</v>
      </c>
      <c r="F37" s="69" t="n">
        <v>11</v>
      </c>
      <c r="G37" s="69" t="n">
        <v>11</v>
      </c>
      <c r="H37" s="70" t="n">
        <v>0.200825122695145</v>
      </c>
      <c r="I37" s="71" t="n">
        <v>0.697181959030021</v>
      </c>
      <c r="J37" s="75" t="n">
        <v>36.3636363636364</v>
      </c>
    </row>
    <row r="38" customFormat="false" ht="15" hidden="false" customHeight="false" outlineLevel="0" collapsed="false">
      <c r="A38" s="77" t="s">
        <v>30</v>
      </c>
      <c r="B38" s="52" t="s">
        <v>18</v>
      </c>
      <c r="C38" s="54" t="n">
        <v>27</v>
      </c>
      <c r="D38" s="54" t="n">
        <v>11</v>
      </c>
      <c r="E38" s="54" t="n">
        <v>16</v>
      </c>
      <c r="F38" s="54" t="n">
        <v>13.5</v>
      </c>
      <c r="G38" s="54" t="n">
        <v>13.5</v>
      </c>
      <c r="H38" s="55" t="n">
        <v>0.335923813151736</v>
      </c>
      <c r="I38" s="56" t="n">
        <v>0.473759208561358</v>
      </c>
      <c r="J38" s="73" t="n">
        <v>40.7407407407407</v>
      </c>
    </row>
    <row r="39" customFormat="false" ht="15" hidden="false" customHeight="false" outlineLevel="0" collapsed="false">
      <c r="A39" s="77" t="s">
        <v>30</v>
      </c>
      <c r="B39" s="58" t="s">
        <v>19</v>
      </c>
      <c r="C39" s="54" t="n">
        <v>23</v>
      </c>
      <c r="D39" s="54" t="n">
        <v>8</v>
      </c>
      <c r="E39" s="54" t="n">
        <v>15</v>
      </c>
      <c r="F39" s="54" t="n">
        <v>11.5</v>
      </c>
      <c r="G39" s="54" t="n">
        <v>11.5</v>
      </c>
      <c r="H39" s="55" t="n">
        <v>0.144399792213071</v>
      </c>
      <c r="I39" s="56" t="n">
        <v>0.840433431702539</v>
      </c>
      <c r="J39" s="73" t="n">
        <v>34.7826086956522</v>
      </c>
    </row>
    <row r="40" customFormat="false" ht="15.75" hidden="false" customHeight="false" outlineLevel="0" collapsed="false">
      <c r="A40" s="78" t="s">
        <v>30</v>
      </c>
      <c r="B40" s="60" t="s">
        <v>20</v>
      </c>
      <c r="C40" s="62" t="n">
        <v>29</v>
      </c>
      <c r="D40" s="62" t="n">
        <v>15</v>
      </c>
      <c r="E40" s="62" t="n">
        <v>14</v>
      </c>
      <c r="F40" s="62" t="n">
        <v>14.5</v>
      </c>
      <c r="G40" s="62" t="n">
        <v>14.5</v>
      </c>
      <c r="H40" s="63" t="n">
        <v>0.852683684334643</v>
      </c>
      <c r="I40" s="64" t="n">
        <v>0.0692120469395618</v>
      </c>
      <c r="J40" s="74" t="n">
        <v>51.7241379310345</v>
      </c>
    </row>
    <row r="41" customFormat="false" ht="15" hidden="false" customHeight="false" outlineLevel="0" collapsed="false">
      <c r="A41" s="76" t="s">
        <v>30</v>
      </c>
      <c r="B41" s="67" t="s">
        <v>21</v>
      </c>
      <c r="C41" s="69" t="n">
        <v>29</v>
      </c>
      <c r="D41" s="69" t="n">
        <v>7</v>
      </c>
      <c r="E41" s="69" t="n">
        <v>22</v>
      </c>
      <c r="F41" s="69" t="n">
        <v>14.5</v>
      </c>
      <c r="G41" s="69" t="n">
        <v>14.5</v>
      </c>
      <c r="H41" s="70" t="n">
        <v>0.00534567687265424</v>
      </c>
      <c r="I41" s="71" t="n">
        <v>2.27199729635846</v>
      </c>
      <c r="J41" s="75" t="n">
        <v>24.1379310344828</v>
      </c>
    </row>
    <row r="42" customFormat="false" ht="15" hidden="false" customHeight="false" outlineLevel="0" collapsed="false">
      <c r="A42" s="77" t="s">
        <v>30</v>
      </c>
      <c r="B42" s="52" t="s">
        <v>22</v>
      </c>
      <c r="C42" s="54" t="n">
        <v>24</v>
      </c>
      <c r="D42" s="54" t="n">
        <v>12</v>
      </c>
      <c r="E42" s="54" t="n">
        <v>12</v>
      </c>
      <c r="F42" s="54" t="n">
        <v>12</v>
      </c>
      <c r="G42" s="54" t="n">
        <v>12</v>
      </c>
      <c r="H42" s="55" t="n">
        <v>1</v>
      </c>
      <c r="I42" s="56" t="n">
        <v>0</v>
      </c>
      <c r="J42" s="73" t="n">
        <v>50</v>
      </c>
    </row>
    <row r="43" customFormat="false" ht="15" hidden="false" customHeight="false" outlineLevel="0" collapsed="false">
      <c r="A43" s="77" t="s">
        <v>30</v>
      </c>
      <c r="B43" s="58" t="s">
        <v>23</v>
      </c>
      <c r="C43" s="54" t="n">
        <v>20</v>
      </c>
      <c r="D43" s="54" t="n">
        <v>12</v>
      </c>
      <c r="E43" s="54" t="n">
        <v>8</v>
      </c>
      <c r="F43" s="54" t="n">
        <v>10</v>
      </c>
      <c r="G43" s="54" t="n">
        <v>10</v>
      </c>
      <c r="H43" s="55" t="n">
        <v>0.371093369522698</v>
      </c>
      <c r="I43" s="56" t="n">
        <v>0.430516805299371</v>
      </c>
      <c r="J43" s="73" t="n">
        <v>60</v>
      </c>
    </row>
    <row r="44" customFormat="false" ht="15.75" hidden="false" customHeight="false" outlineLevel="0" collapsed="false">
      <c r="A44" s="78" t="s">
        <v>30</v>
      </c>
      <c r="B44" s="60" t="s">
        <v>24</v>
      </c>
      <c r="C44" s="61" t="n">
        <v>28</v>
      </c>
      <c r="D44" s="62" t="n">
        <v>12</v>
      </c>
      <c r="E44" s="61" t="n">
        <v>16</v>
      </c>
      <c r="F44" s="62" t="n">
        <v>14</v>
      </c>
      <c r="G44" s="62" t="n">
        <v>14</v>
      </c>
      <c r="H44" s="63" t="n">
        <v>0.449691797968891</v>
      </c>
      <c r="I44" s="64" t="n">
        <v>0.347085033555776</v>
      </c>
      <c r="J44" s="65" t="n">
        <v>42.8571428571429</v>
      </c>
    </row>
    <row r="45" customFormat="false" ht="15" hidden="false" customHeight="false" outlineLevel="0" collapsed="false">
      <c r="A45" s="76" t="s">
        <v>30</v>
      </c>
      <c r="B45" s="67" t="s">
        <v>25</v>
      </c>
      <c r="C45" s="68" t="n">
        <v>18</v>
      </c>
      <c r="D45" s="69" t="n">
        <v>5</v>
      </c>
      <c r="E45" s="68" t="n">
        <v>13</v>
      </c>
      <c r="F45" s="69" t="n">
        <v>9</v>
      </c>
      <c r="G45" s="69" t="n">
        <v>9</v>
      </c>
      <c r="H45" s="70" t="n">
        <v>0.0593464387919199</v>
      </c>
      <c r="I45" s="71" t="n">
        <v>1.22660533668279</v>
      </c>
      <c r="J45" s="72" t="n">
        <v>27.7777777777778</v>
      </c>
    </row>
    <row r="46" customFormat="false" ht="15" hidden="false" customHeight="false" outlineLevel="0" collapsed="false">
      <c r="A46" s="77" t="s">
        <v>30</v>
      </c>
      <c r="B46" s="52" t="s">
        <v>26</v>
      </c>
      <c r="C46" s="53" t="n">
        <v>24</v>
      </c>
      <c r="D46" s="54" t="n">
        <v>16</v>
      </c>
      <c r="E46" s="53" t="n">
        <v>8</v>
      </c>
      <c r="F46" s="54" t="n">
        <v>12</v>
      </c>
      <c r="G46" s="54" t="n">
        <v>12</v>
      </c>
      <c r="H46" s="55" t="n">
        <v>0.102470434859749</v>
      </c>
      <c r="I46" s="56" t="n">
        <v>0.98940142074879</v>
      </c>
      <c r="J46" s="57" t="n">
        <v>66.6666666666667</v>
      </c>
    </row>
    <row r="47" customFormat="false" ht="15" hidden="false" customHeight="false" outlineLevel="0" collapsed="false">
      <c r="A47" s="77" t="s">
        <v>30</v>
      </c>
      <c r="B47" s="58" t="s">
        <v>27</v>
      </c>
      <c r="C47" s="53" t="n">
        <v>34</v>
      </c>
      <c r="D47" s="54" t="n">
        <v>12</v>
      </c>
      <c r="E47" s="53" t="n">
        <v>22</v>
      </c>
      <c r="F47" s="54" t="n">
        <v>17</v>
      </c>
      <c r="G47" s="54" t="n">
        <v>17</v>
      </c>
      <c r="H47" s="55" t="n">
        <v>0.0863478209836625</v>
      </c>
      <c r="I47" s="56" t="n">
        <v>1.06374861752573</v>
      </c>
      <c r="J47" s="57" t="n">
        <v>35.2941176470588</v>
      </c>
    </row>
    <row r="48" customFormat="false" ht="15.75" hidden="false" customHeight="false" outlineLevel="0" collapsed="false">
      <c r="A48" s="78" t="s">
        <v>30</v>
      </c>
      <c r="B48" s="60" t="s">
        <v>28</v>
      </c>
      <c r="C48" s="61" t="n">
        <v>26</v>
      </c>
      <c r="D48" s="62" t="n">
        <v>10</v>
      </c>
      <c r="E48" s="61" t="n">
        <v>16</v>
      </c>
      <c r="F48" s="62" t="n">
        <v>13</v>
      </c>
      <c r="G48" s="62" t="n">
        <v>13</v>
      </c>
      <c r="H48" s="63" t="n">
        <v>0.239316541221495</v>
      </c>
      <c r="I48" s="64" t="n">
        <v>0.621027282527608</v>
      </c>
      <c r="J48" s="65" t="n">
        <v>38.4615384615385</v>
      </c>
    </row>
    <row r="49" customFormat="false" ht="15" hidden="false" customHeight="false" outlineLevel="0" collapsed="false">
      <c r="A49" s="76" t="s">
        <v>30</v>
      </c>
      <c r="B49" s="67" t="s">
        <v>33</v>
      </c>
      <c r="C49" s="68" t="n">
        <v>8</v>
      </c>
      <c r="D49" s="69" t="n">
        <v>6</v>
      </c>
      <c r="E49" s="68" t="n">
        <v>2</v>
      </c>
      <c r="F49" s="69" t="n">
        <v>4</v>
      </c>
      <c r="G49" s="69" t="n">
        <v>4</v>
      </c>
      <c r="H49" s="70" t="n">
        <v>0.157299207050285</v>
      </c>
      <c r="I49" s="71" t="n">
        <v>0.80327346666186</v>
      </c>
      <c r="J49" s="72" t="n">
        <v>75</v>
      </c>
    </row>
    <row r="50" customFormat="false" ht="15" hidden="false" customHeight="false" outlineLevel="0" collapsed="false">
      <c r="A50" s="77" t="s">
        <v>30</v>
      </c>
      <c r="B50" s="52" t="s">
        <v>34</v>
      </c>
      <c r="C50" s="53" t="n">
        <v>59</v>
      </c>
      <c r="D50" s="54" t="n">
        <v>22</v>
      </c>
      <c r="E50" s="53" t="n">
        <v>37</v>
      </c>
      <c r="F50" s="54" t="n">
        <v>29.5</v>
      </c>
      <c r="G50" s="54" t="n">
        <v>29.5</v>
      </c>
      <c r="H50" s="55" t="n">
        <v>0.0508393080695017</v>
      </c>
      <c r="I50" s="56" t="n">
        <v>1.29380036888991</v>
      </c>
      <c r="J50" s="57" t="n">
        <v>37.2881355932203</v>
      </c>
    </row>
    <row r="51" customFormat="false" ht="15" hidden="false" customHeight="false" outlineLevel="0" collapsed="false">
      <c r="A51" s="77" t="s">
        <v>30</v>
      </c>
      <c r="B51" s="58" t="s">
        <v>35</v>
      </c>
      <c r="C51" s="53" t="n">
        <v>10</v>
      </c>
      <c r="D51" s="54" t="n">
        <v>5</v>
      </c>
      <c r="E51" s="53" t="n">
        <v>5</v>
      </c>
      <c r="F51" s="54" t="n">
        <v>5</v>
      </c>
      <c r="G51" s="54" t="n">
        <v>5</v>
      </c>
      <c r="H51" s="55" t="n">
        <v>1</v>
      </c>
      <c r="I51" s="56" t="n">
        <v>0</v>
      </c>
      <c r="J51" s="57" t="n">
        <v>50</v>
      </c>
    </row>
    <row r="52" customFormat="false" ht="15.75" hidden="false" customHeight="false" outlineLevel="0" collapsed="false">
      <c r="A52" s="78" t="s">
        <v>30</v>
      </c>
      <c r="B52" s="60" t="s">
        <v>36</v>
      </c>
      <c r="C52" s="61" t="n">
        <v>25</v>
      </c>
      <c r="D52" s="62" t="n">
        <v>10</v>
      </c>
      <c r="E52" s="61" t="n">
        <v>15</v>
      </c>
      <c r="F52" s="62" t="n">
        <v>12.5</v>
      </c>
      <c r="G52" s="62" t="n">
        <v>12.5</v>
      </c>
      <c r="H52" s="63" t="n">
        <v>0.317310507862914</v>
      </c>
      <c r="I52" s="64" t="n">
        <v>0.498515545827989</v>
      </c>
      <c r="J52" s="65" t="n">
        <v>40</v>
      </c>
    </row>
    <row r="53" customFormat="false" ht="15" hidden="false" customHeight="false" outlineLevel="0" collapsed="false">
      <c r="A53" s="66" t="s">
        <v>31</v>
      </c>
      <c r="B53" s="67" t="s">
        <v>9</v>
      </c>
      <c r="C53" s="68" t="n">
        <v>28</v>
      </c>
      <c r="D53" s="69" t="n">
        <v>24</v>
      </c>
      <c r="E53" s="68" t="n">
        <v>4</v>
      </c>
      <c r="F53" s="69" t="n">
        <v>14</v>
      </c>
      <c r="G53" s="69" t="n">
        <v>14</v>
      </c>
      <c r="H53" s="70" t="n">
        <v>0.000157052284230752</v>
      </c>
      <c r="I53" s="71" t="n">
        <v>3.80395574266824</v>
      </c>
      <c r="J53" s="72" t="n">
        <v>85.7142857142857</v>
      </c>
    </row>
    <row r="54" customFormat="false" ht="15" hidden="false" customHeight="false" outlineLevel="0" collapsed="false">
      <c r="A54" s="51" t="s">
        <v>31</v>
      </c>
      <c r="B54" s="52" t="s">
        <v>10</v>
      </c>
      <c r="C54" s="53" t="n">
        <v>28</v>
      </c>
      <c r="D54" s="54" t="n">
        <v>24</v>
      </c>
      <c r="E54" s="53" t="n">
        <v>4</v>
      </c>
      <c r="F54" s="54" t="n">
        <v>14</v>
      </c>
      <c r="G54" s="54" t="n">
        <v>14</v>
      </c>
      <c r="H54" s="55" t="n">
        <v>0.000157052284230752</v>
      </c>
      <c r="I54" s="56" t="n">
        <v>3.80395574266824</v>
      </c>
      <c r="J54" s="57" t="n">
        <v>85.7142857142857</v>
      </c>
    </row>
    <row r="55" customFormat="false" ht="15" hidden="false" customHeight="false" outlineLevel="0" collapsed="false">
      <c r="A55" s="51" t="s">
        <v>31</v>
      </c>
      <c r="B55" s="58" t="s">
        <v>11</v>
      </c>
      <c r="C55" s="53" t="n">
        <v>31</v>
      </c>
      <c r="D55" s="54" t="n">
        <v>28</v>
      </c>
      <c r="E55" s="53" t="n">
        <v>3</v>
      </c>
      <c r="F55" s="54" t="n">
        <v>15.5</v>
      </c>
      <c r="G55" s="54" t="n">
        <v>15.5</v>
      </c>
      <c r="H55" s="55" t="n">
        <v>7.11788655392274E-006</v>
      </c>
      <c r="I55" s="56" t="n">
        <v>5.14764893813577</v>
      </c>
      <c r="J55" s="57" t="n">
        <v>90.3225806451613</v>
      </c>
    </row>
    <row r="56" customFormat="false" ht="15.75" hidden="false" customHeight="false" outlineLevel="0" collapsed="false">
      <c r="A56" s="59" t="s">
        <v>31</v>
      </c>
      <c r="B56" s="60" t="s">
        <v>12</v>
      </c>
      <c r="C56" s="61" t="n">
        <v>23</v>
      </c>
      <c r="D56" s="62" t="n">
        <v>16</v>
      </c>
      <c r="E56" s="61" t="n">
        <v>7</v>
      </c>
      <c r="F56" s="62" t="n">
        <v>11.5</v>
      </c>
      <c r="G56" s="62" t="n">
        <v>11.5</v>
      </c>
      <c r="H56" s="63" t="n">
        <v>0.0605688602026574</v>
      </c>
      <c r="I56" s="64" t="n">
        <v>1.21775059890322</v>
      </c>
      <c r="J56" s="65" t="n">
        <v>69.5652173913043</v>
      </c>
    </row>
    <row r="57" customFormat="false" ht="15" hidden="false" customHeight="false" outlineLevel="0" collapsed="false">
      <c r="A57" s="66" t="s">
        <v>31</v>
      </c>
      <c r="B57" s="67" t="s">
        <v>13</v>
      </c>
      <c r="C57" s="68" t="n">
        <v>36</v>
      </c>
      <c r="D57" s="69" t="n">
        <v>31</v>
      </c>
      <c r="E57" s="68" t="n">
        <v>5</v>
      </c>
      <c r="F57" s="69" t="n">
        <v>18</v>
      </c>
      <c r="G57" s="69" t="n">
        <v>18</v>
      </c>
      <c r="H57" s="70" t="n">
        <v>1.46868476737894E-005</v>
      </c>
      <c r="I57" s="71" t="n">
        <v>4.83307140943713</v>
      </c>
      <c r="J57" s="72" t="n">
        <v>86.1111111111111</v>
      </c>
    </row>
    <row r="58" customFormat="false" ht="15" hidden="false" customHeight="false" outlineLevel="0" collapsed="false">
      <c r="A58" s="51" t="s">
        <v>31</v>
      </c>
      <c r="B58" s="52" t="s">
        <v>14</v>
      </c>
      <c r="C58" s="53" t="n">
        <v>18</v>
      </c>
      <c r="D58" s="54" t="n">
        <v>12</v>
      </c>
      <c r="E58" s="53" t="n">
        <v>6</v>
      </c>
      <c r="F58" s="54" t="n">
        <v>9</v>
      </c>
      <c r="G58" s="54" t="n">
        <v>9</v>
      </c>
      <c r="H58" s="55" t="n">
        <v>0.157299207050285</v>
      </c>
      <c r="I58" s="56" t="n">
        <v>0.80327346666186</v>
      </c>
      <c r="J58" s="57" t="n">
        <v>66.6666666666667</v>
      </c>
    </row>
    <row r="59" customFormat="false" ht="15" hidden="false" customHeight="false" outlineLevel="0" collapsed="false">
      <c r="A59" s="51" t="s">
        <v>31</v>
      </c>
      <c r="B59" s="58" t="s">
        <v>15</v>
      </c>
      <c r="C59" s="53" t="n">
        <v>30</v>
      </c>
      <c r="D59" s="54" t="n">
        <v>28</v>
      </c>
      <c r="E59" s="53" t="n">
        <v>2</v>
      </c>
      <c r="F59" s="54" t="n">
        <v>15</v>
      </c>
      <c r="G59" s="54" t="n">
        <v>15</v>
      </c>
      <c r="H59" s="55" t="n">
        <v>2.06528579612621E-006</v>
      </c>
      <c r="I59" s="56" t="n">
        <v>5.68501984178372</v>
      </c>
      <c r="J59" s="57" t="n">
        <v>93.3333333333333</v>
      </c>
    </row>
    <row r="60" customFormat="false" ht="15.75" hidden="false" customHeight="false" outlineLevel="0" collapsed="false">
      <c r="A60" s="59" t="s">
        <v>31</v>
      </c>
      <c r="B60" s="60" t="s">
        <v>16</v>
      </c>
      <c r="C60" s="61" t="n">
        <v>26</v>
      </c>
      <c r="D60" s="62" t="n">
        <v>21</v>
      </c>
      <c r="E60" s="61" t="n">
        <v>5</v>
      </c>
      <c r="F60" s="62" t="n">
        <v>13</v>
      </c>
      <c r="G60" s="62" t="n">
        <v>13</v>
      </c>
      <c r="H60" s="63" t="n">
        <v>0.00170187209267302</v>
      </c>
      <c r="I60" s="64" t="n">
        <v>2.76907308322541</v>
      </c>
      <c r="J60" s="65" t="n">
        <v>80.7692307692308</v>
      </c>
    </row>
    <row r="61" customFormat="false" ht="15" hidden="false" customHeight="false" outlineLevel="0" collapsed="false">
      <c r="A61" s="66" t="s">
        <v>31</v>
      </c>
      <c r="B61" s="67" t="s">
        <v>17</v>
      </c>
      <c r="C61" s="68" t="n">
        <v>26</v>
      </c>
      <c r="D61" s="69" t="n">
        <v>22</v>
      </c>
      <c r="E61" s="68" t="n">
        <v>4</v>
      </c>
      <c r="F61" s="69" t="n">
        <v>13</v>
      </c>
      <c r="G61" s="69" t="n">
        <v>13</v>
      </c>
      <c r="H61" s="70" t="n">
        <v>0.000415417648381592</v>
      </c>
      <c r="I61" s="71" t="n">
        <v>3.38151505707408</v>
      </c>
      <c r="J61" s="72" t="n">
        <v>84.6153846153846</v>
      </c>
    </row>
    <row r="62" customFormat="false" ht="15" hidden="false" customHeight="false" outlineLevel="0" collapsed="false">
      <c r="A62" s="51" t="s">
        <v>31</v>
      </c>
      <c r="B62" s="52" t="s">
        <v>18</v>
      </c>
      <c r="C62" s="53" t="n">
        <v>21</v>
      </c>
      <c r="D62" s="54" t="n">
        <v>17</v>
      </c>
      <c r="E62" s="53" t="n">
        <v>4</v>
      </c>
      <c r="F62" s="54" t="n">
        <v>10.5</v>
      </c>
      <c r="G62" s="54" t="n">
        <v>10.5</v>
      </c>
      <c r="H62" s="55" t="n">
        <v>0.00455634980318514</v>
      </c>
      <c r="I62" s="56" t="n">
        <v>2.34138294136174</v>
      </c>
      <c r="J62" s="57" t="n">
        <v>80.952380952381</v>
      </c>
    </row>
    <row r="63" customFormat="false" ht="15" hidden="false" customHeight="false" outlineLevel="0" collapsed="false">
      <c r="A63" s="51" t="s">
        <v>31</v>
      </c>
      <c r="B63" s="58" t="s">
        <v>19</v>
      </c>
      <c r="C63" s="53" t="n">
        <v>23</v>
      </c>
      <c r="D63" s="54" t="n">
        <v>17</v>
      </c>
      <c r="E63" s="53" t="n">
        <v>6</v>
      </c>
      <c r="F63" s="54" t="n">
        <v>11.5</v>
      </c>
      <c r="G63" s="54" t="n">
        <v>11.5</v>
      </c>
      <c r="H63" s="55" t="n">
        <v>0.0218101191437224</v>
      </c>
      <c r="I63" s="56" t="n">
        <v>1.6613419619628</v>
      </c>
      <c r="J63" s="57" t="n">
        <v>73.9130434782609</v>
      </c>
    </row>
    <row r="64" customFormat="false" ht="15.75" hidden="false" customHeight="false" outlineLevel="0" collapsed="false">
      <c r="A64" s="59" t="s">
        <v>31</v>
      </c>
      <c r="B64" s="60" t="s">
        <v>20</v>
      </c>
      <c r="C64" s="61" t="n">
        <v>37</v>
      </c>
      <c r="D64" s="62" t="n">
        <v>34</v>
      </c>
      <c r="E64" s="61" t="n">
        <v>3</v>
      </c>
      <c r="F64" s="62" t="n">
        <v>18.5</v>
      </c>
      <c r="G64" s="62" t="n">
        <v>18.5</v>
      </c>
      <c r="H64" s="63" t="n">
        <v>3.46230672797601E-007</v>
      </c>
      <c r="I64" s="64" t="n">
        <v>6.4606344603293</v>
      </c>
      <c r="J64" s="65" t="n">
        <v>91.8918918918919</v>
      </c>
    </row>
    <row r="65" customFormat="false" ht="15" hidden="false" customHeight="false" outlineLevel="0" collapsed="false">
      <c r="A65" s="66" t="s">
        <v>31</v>
      </c>
      <c r="B65" s="67" t="s">
        <v>21</v>
      </c>
      <c r="C65" s="68" t="n">
        <v>24</v>
      </c>
      <c r="D65" s="69" t="n">
        <v>18</v>
      </c>
      <c r="E65" s="68" t="n">
        <v>6</v>
      </c>
      <c r="F65" s="69" t="n">
        <v>12</v>
      </c>
      <c r="G65" s="69" t="n">
        <v>12</v>
      </c>
      <c r="H65" s="70" t="n">
        <v>0.0143058784354296</v>
      </c>
      <c r="I65" s="71" t="n">
        <v>1.84448546970445</v>
      </c>
      <c r="J65" s="72" t="n">
        <v>75</v>
      </c>
    </row>
    <row r="66" customFormat="false" ht="15" hidden="false" customHeight="false" outlineLevel="0" collapsed="false">
      <c r="A66" s="51" t="s">
        <v>31</v>
      </c>
      <c r="B66" s="52" t="s">
        <v>22</v>
      </c>
      <c r="C66" s="53" t="n">
        <v>31</v>
      </c>
      <c r="D66" s="54" t="n">
        <v>26</v>
      </c>
      <c r="E66" s="53" t="n">
        <v>5</v>
      </c>
      <c r="F66" s="54" t="n">
        <v>15.5</v>
      </c>
      <c r="G66" s="54" t="n">
        <v>15.5</v>
      </c>
      <c r="H66" s="55" t="n">
        <v>0.000162131752043926</v>
      </c>
      <c r="I66" s="56" t="n">
        <v>3.79013192415778</v>
      </c>
      <c r="J66" s="57" t="n">
        <v>83.8709677419355</v>
      </c>
    </row>
    <row r="67" customFormat="false" ht="15" hidden="false" customHeight="false" outlineLevel="0" collapsed="false">
      <c r="A67" s="51" t="s">
        <v>31</v>
      </c>
      <c r="B67" s="58" t="s">
        <v>23</v>
      </c>
      <c r="C67" s="53" t="n">
        <v>27</v>
      </c>
      <c r="D67" s="54" t="n">
        <v>23</v>
      </c>
      <c r="E67" s="53" t="n">
        <v>4</v>
      </c>
      <c r="F67" s="54" t="n">
        <v>13.5</v>
      </c>
      <c r="G67" s="54" t="n">
        <v>13.5</v>
      </c>
      <c r="H67" s="55" t="n">
        <v>0.000255630867836514</v>
      </c>
      <c r="I67" s="56" t="n">
        <v>3.59238670559325</v>
      </c>
      <c r="J67" s="57" t="n">
        <v>85.1851851851852</v>
      </c>
    </row>
    <row r="68" customFormat="false" ht="15.75" hidden="false" customHeight="false" outlineLevel="0" collapsed="false">
      <c r="A68" s="59" t="s">
        <v>31</v>
      </c>
      <c r="B68" s="60" t="s">
        <v>24</v>
      </c>
      <c r="C68" s="61" t="n">
        <v>28</v>
      </c>
      <c r="D68" s="62" t="n">
        <v>25</v>
      </c>
      <c r="E68" s="61" t="n">
        <v>3</v>
      </c>
      <c r="F68" s="62" t="n">
        <v>14</v>
      </c>
      <c r="G68" s="62" t="n">
        <v>14</v>
      </c>
      <c r="H68" s="63" t="n">
        <v>3.21595556320068E-005</v>
      </c>
      <c r="I68" s="64" t="n">
        <v>4.49268996079115</v>
      </c>
      <c r="J68" s="65" t="n">
        <v>89.2857142857143</v>
      </c>
    </row>
    <row r="69" customFormat="false" ht="15" hidden="false" customHeight="false" outlineLevel="0" collapsed="false">
      <c r="A69" s="79" t="s">
        <v>31</v>
      </c>
      <c r="B69" s="80" t="s">
        <v>25</v>
      </c>
      <c r="C69" s="81" t="n">
        <v>34</v>
      </c>
      <c r="D69" s="81" t="n">
        <v>32</v>
      </c>
      <c r="E69" s="81" t="n">
        <v>2</v>
      </c>
      <c r="F69" s="81" t="n">
        <v>17</v>
      </c>
      <c r="G69" s="81" t="n">
        <v>17</v>
      </c>
      <c r="H69" s="82" t="n">
        <v>2.67581304772712E-007</v>
      </c>
      <c r="I69" s="83" t="n">
        <v>6.57254423289853</v>
      </c>
      <c r="J69" s="84" t="n">
        <v>94.1176470588235</v>
      </c>
    </row>
    <row r="70" customFormat="false" ht="15" hidden="false" customHeight="false" outlineLevel="0" collapsed="false">
      <c r="A70" s="51" t="s">
        <v>31</v>
      </c>
      <c r="B70" s="52" t="s">
        <v>26</v>
      </c>
      <c r="C70" s="53" t="n">
        <v>22</v>
      </c>
      <c r="D70" s="54" t="n">
        <v>19</v>
      </c>
      <c r="E70" s="53" t="n">
        <v>3</v>
      </c>
      <c r="F70" s="54" t="n">
        <v>11</v>
      </c>
      <c r="G70" s="54" t="n">
        <v>11</v>
      </c>
      <c r="H70" s="55" t="n">
        <v>0.000646749122576476</v>
      </c>
      <c r="I70" s="56" t="n">
        <v>3.18926415180423</v>
      </c>
      <c r="J70" s="57" t="n">
        <v>86.3636363636364</v>
      </c>
    </row>
    <row r="71" customFormat="false" ht="15" hidden="false" customHeight="false" outlineLevel="0" collapsed="false">
      <c r="A71" s="51" t="s">
        <v>31</v>
      </c>
      <c r="B71" s="58" t="s">
        <v>27</v>
      </c>
      <c r="C71" s="53" t="n">
        <v>24</v>
      </c>
      <c r="D71" s="54" t="n">
        <v>17</v>
      </c>
      <c r="E71" s="53" t="n">
        <v>7</v>
      </c>
      <c r="F71" s="54" t="n">
        <v>12</v>
      </c>
      <c r="G71" s="54" t="n">
        <v>12</v>
      </c>
      <c r="H71" s="55" t="n">
        <v>0.0412268333371637</v>
      </c>
      <c r="I71" s="56" t="n">
        <v>1.3848200223903</v>
      </c>
      <c r="J71" s="57" t="n">
        <v>70.8333333333333</v>
      </c>
    </row>
    <row r="72" customFormat="false" ht="15.75" hidden="false" customHeight="false" outlineLevel="0" collapsed="false">
      <c r="A72" s="59" t="s">
        <v>31</v>
      </c>
      <c r="B72" s="60" t="s">
        <v>28</v>
      </c>
      <c r="C72" s="61" t="n">
        <v>30</v>
      </c>
      <c r="D72" s="62" t="n">
        <v>24</v>
      </c>
      <c r="E72" s="61" t="n">
        <v>6</v>
      </c>
      <c r="F72" s="62" t="n">
        <v>15</v>
      </c>
      <c r="G72" s="62" t="n">
        <v>15</v>
      </c>
      <c r="H72" s="63" t="n">
        <v>0.00101500094711307</v>
      </c>
      <c r="I72" s="64" t="n">
        <v>2.99353355250369</v>
      </c>
      <c r="J72" s="65" t="n">
        <v>80</v>
      </c>
    </row>
    <row r="73" customFormat="false" ht="15" hidden="false" customHeight="false" outlineLevel="0" collapsed="false">
      <c r="A73" s="66" t="s">
        <v>31</v>
      </c>
      <c r="B73" s="67" t="s">
        <v>33</v>
      </c>
      <c r="C73" s="68" t="n">
        <v>22</v>
      </c>
      <c r="D73" s="69" t="n">
        <v>18</v>
      </c>
      <c r="E73" s="68" t="n">
        <v>4</v>
      </c>
      <c r="F73" s="69" t="n">
        <v>11</v>
      </c>
      <c r="G73" s="69" t="n">
        <v>11</v>
      </c>
      <c r="H73" s="70" t="n">
        <v>0.00283754488879231</v>
      </c>
      <c r="I73" s="71" t="n">
        <v>2.54705725938451</v>
      </c>
      <c r="J73" s="72" t="n">
        <v>81.8181818181818</v>
      </c>
    </row>
    <row r="74" customFormat="false" ht="15" hidden="false" customHeight="false" outlineLevel="0" collapsed="false">
      <c r="A74" s="51" t="s">
        <v>31</v>
      </c>
      <c r="B74" s="52" t="s">
        <v>34</v>
      </c>
      <c r="C74" s="53" t="n">
        <v>8</v>
      </c>
      <c r="D74" s="54" t="n">
        <v>6</v>
      </c>
      <c r="E74" s="53" t="n">
        <v>2</v>
      </c>
      <c r="F74" s="54" t="n">
        <v>4</v>
      </c>
      <c r="G74" s="54" t="n">
        <v>4</v>
      </c>
      <c r="H74" s="55" t="n">
        <v>0.157299207050285</v>
      </c>
      <c r="I74" s="56" t="n">
        <v>0.80327346666186</v>
      </c>
      <c r="J74" s="57" t="n">
        <v>75</v>
      </c>
    </row>
    <row r="75" customFormat="false" ht="15" hidden="false" customHeight="false" outlineLevel="0" collapsed="false">
      <c r="A75" s="85" t="s">
        <v>31</v>
      </c>
      <c r="B75" s="86" t="s">
        <v>35</v>
      </c>
      <c r="C75" s="87" t="n">
        <v>68</v>
      </c>
      <c r="D75" s="87" t="n">
        <v>59</v>
      </c>
      <c r="E75" s="87" t="n">
        <v>9</v>
      </c>
      <c r="F75" s="87" t="n">
        <v>34</v>
      </c>
      <c r="G75" s="87" t="n">
        <v>34</v>
      </c>
      <c r="H75" s="88" t="n">
        <v>1.33281429405407E-009</v>
      </c>
      <c r="I75" s="89" t="n">
        <v>8.87523035822757</v>
      </c>
      <c r="J75" s="90" t="n">
        <v>86.7647058823529</v>
      </c>
    </row>
    <row r="76" customFormat="false" ht="15.75" hidden="false" customHeight="false" outlineLevel="0" collapsed="false">
      <c r="A76" s="59" t="s">
        <v>31</v>
      </c>
      <c r="B76" s="60" t="s">
        <v>36</v>
      </c>
      <c r="C76" s="61" t="n">
        <v>12</v>
      </c>
      <c r="D76" s="62" t="n">
        <v>9</v>
      </c>
      <c r="E76" s="61" t="n">
        <v>3</v>
      </c>
      <c r="F76" s="62" t="n">
        <v>6</v>
      </c>
      <c r="G76" s="62" t="n">
        <v>6</v>
      </c>
      <c r="H76" s="63" t="n">
        <v>0.0832645166635505</v>
      </c>
      <c r="I76" s="64" t="n">
        <v>1.07954003461122</v>
      </c>
      <c r="J76" s="65" t="n">
        <v>75</v>
      </c>
    </row>
    <row r="77" customFormat="false" ht="15" hidden="false" customHeight="false" outlineLevel="0" collapsed="false">
      <c r="A77" s="76" t="s">
        <v>32</v>
      </c>
      <c r="B77" s="67" t="s">
        <v>9</v>
      </c>
      <c r="C77" s="68" t="n">
        <v>26</v>
      </c>
      <c r="D77" s="69" t="n">
        <v>21</v>
      </c>
      <c r="E77" s="68" t="n">
        <v>5</v>
      </c>
      <c r="F77" s="69" t="n">
        <v>13</v>
      </c>
      <c r="G77" s="69" t="n">
        <v>13</v>
      </c>
      <c r="H77" s="70" t="n">
        <v>0.00170187209267302</v>
      </c>
      <c r="I77" s="71" t="n">
        <v>2.76907308322541</v>
      </c>
      <c r="J77" s="72" t="n">
        <v>80.7692307692308</v>
      </c>
    </row>
    <row r="78" customFormat="false" ht="15" hidden="false" customHeight="false" outlineLevel="0" collapsed="false">
      <c r="A78" s="77" t="s">
        <v>32</v>
      </c>
      <c r="B78" s="52" t="s">
        <v>10</v>
      </c>
      <c r="C78" s="53" t="n">
        <v>36</v>
      </c>
      <c r="D78" s="54" t="n">
        <v>28</v>
      </c>
      <c r="E78" s="53" t="n">
        <v>8</v>
      </c>
      <c r="F78" s="54" t="n">
        <v>18</v>
      </c>
      <c r="G78" s="54" t="n">
        <v>18</v>
      </c>
      <c r="H78" s="55" t="n">
        <v>0.000858120666393674</v>
      </c>
      <c r="I78" s="56" t="n">
        <v>3.06645163864984</v>
      </c>
      <c r="J78" s="57" t="n">
        <v>77.7777777777778</v>
      </c>
    </row>
    <row r="79" customFormat="false" ht="15" hidden="false" customHeight="false" outlineLevel="0" collapsed="false">
      <c r="A79" s="77" t="s">
        <v>32</v>
      </c>
      <c r="B79" s="58" t="s">
        <v>11</v>
      </c>
      <c r="C79" s="53" t="n">
        <v>27</v>
      </c>
      <c r="D79" s="54" t="n">
        <v>24</v>
      </c>
      <c r="E79" s="53" t="n">
        <v>3</v>
      </c>
      <c r="F79" s="54" t="n">
        <v>13.5</v>
      </c>
      <c r="G79" s="54" t="n">
        <v>13.5</v>
      </c>
      <c r="H79" s="55" t="n">
        <v>5.31212815941172E-005</v>
      </c>
      <c r="I79" s="56" t="n">
        <v>4.2747314558061</v>
      </c>
      <c r="J79" s="57" t="n">
        <v>88.8888888888889</v>
      </c>
    </row>
    <row r="80" customFormat="false" ht="15.75" hidden="false" customHeight="false" outlineLevel="0" collapsed="false">
      <c r="A80" s="78" t="s">
        <v>32</v>
      </c>
      <c r="B80" s="60" t="s">
        <v>12</v>
      </c>
      <c r="C80" s="61" t="n">
        <v>27</v>
      </c>
      <c r="D80" s="62" t="n">
        <v>20</v>
      </c>
      <c r="E80" s="61" t="n">
        <v>7</v>
      </c>
      <c r="F80" s="62" t="n">
        <v>13.5</v>
      </c>
      <c r="G80" s="62" t="n">
        <v>13.5</v>
      </c>
      <c r="H80" s="63" t="n">
        <v>0.0123545850178719</v>
      </c>
      <c r="I80" s="64" t="n">
        <v>1.90817183767389</v>
      </c>
      <c r="J80" s="65" t="n">
        <v>74.0740740740741</v>
      </c>
    </row>
    <row r="81" customFormat="false" ht="15" hidden="false" customHeight="false" outlineLevel="0" collapsed="false">
      <c r="A81" s="76" t="s">
        <v>32</v>
      </c>
      <c r="B81" s="67" t="s">
        <v>13</v>
      </c>
      <c r="C81" s="68" t="n">
        <v>41</v>
      </c>
      <c r="D81" s="69" t="n">
        <v>28</v>
      </c>
      <c r="E81" s="68" t="n">
        <v>13</v>
      </c>
      <c r="F81" s="69" t="n">
        <v>20.5</v>
      </c>
      <c r="G81" s="69" t="n">
        <v>20.5</v>
      </c>
      <c r="H81" s="70" t="n">
        <v>0.0191495715007661</v>
      </c>
      <c r="I81" s="71" t="n">
        <v>1.71784093955096</v>
      </c>
      <c r="J81" s="72" t="n">
        <v>68.2926829268293</v>
      </c>
    </row>
    <row r="82" customFormat="false" ht="15" hidden="false" customHeight="false" outlineLevel="0" collapsed="false">
      <c r="A82" s="77" t="s">
        <v>32</v>
      </c>
      <c r="B82" s="52" t="s">
        <v>14</v>
      </c>
      <c r="C82" s="53" t="n">
        <v>24</v>
      </c>
      <c r="D82" s="54" t="n">
        <v>20</v>
      </c>
      <c r="E82" s="53" t="n">
        <v>4</v>
      </c>
      <c r="F82" s="54" t="n">
        <v>12</v>
      </c>
      <c r="G82" s="54" t="n">
        <v>12</v>
      </c>
      <c r="H82" s="55" t="n">
        <v>0.0010908351761253</v>
      </c>
      <c r="I82" s="56" t="n">
        <v>2.96224086582502</v>
      </c>
      <c r="J82" s="57" t="n">
        <v>83.3333333333333</v>
      </c>
    </row>
    <row r="83" customFormat="false" ht="15" hidden="false" customHeight="false" outlineLevel="0" collapsed="false">
      <c r="A83" s="77" t="s">
        <v>32</v>
      </c>
      <c r="B83" s="58" t="s">
        <v>15</v>
      </c>
      <c r="C83" s="53" t="n">
        <v>26</v>
      </c>
      <c r="D83" s="54" t="n">
        <v>24</v>
      </c>
      <c r="E83" s="53" t="n">
        <v>2</v>
      </c>
      <c r="F83" s="54" t="n">
        <v>13</v>
      </c>
      <c r="G83" s="54" t="n">
        <v>13</v>
      </c>
      <c r="H83" s="55" t="n">
        <v>1.59924735932474E-005</v>
      </c>
      <c r="I83" s="56" t="n">
        <v>4.79608435771632</v>
      </c>
      <c r="J83" s="57" t="n">
        <v>92.3076923076923</v>
      </c>
    </row>
    <row r="84" customFormat="false" ht="15.75" hidden="false" customHeight="false" outlineLevel="0" collapsed="false">
      <c r="A84" s="78" t="s">
        <v>32</v>
      </c>
      <c r="B84" s="60" t="s">
        <v>16</v>
      </c>
      <c r="C84" s="61" t="n">
        <v>25</v>
      </c>
      <c r="D84" s="62" t="n">
        <v>21</v>
      </c>
      <c r="E84" s="61" t="n">
        <v>4</v>
      </c>
      <c r="F84" s="62" t="n">
        <v>12.5</v>
      </c>
      <c r="G84" s="62" t="n">
        <v>12.5</v>
      </c>
      <c r="H84" s="63" t="n">
        <v>0.000673858531353762</v>
      </c>
      <c r="I84" s="64" t="n">
        <v>3.17143126889669</v>
      </c>
      <c r="J84" s="65" t="n">
        <v>84</v>
      </c>
    </row>
    <row r="85" customFormat="false" ht="15" hidden="false" customHeight="false" outlineLevel="0" collapsed="false">
      <c r="A85" s="76" t="s">
        <v>32</v>
      </c>
      <c r="B85" s="67" t="s">
        <v>17</v>
      </c>
      <c r="C85" s="68" t="n">
        <v>35</v>
      </c>
      <c r="D85" s="69" t="n">
        <v>20</v>
      </c>
      <c r="E85" s="68" t="n">
        <v>15</v>
      </c>
      <c r="F85" s="69" t="n">
        <v>17.5</v>
      </c>
      <c r="G85" s="69" t="n">
        <v>17.5</v>
      </c>
      <c r="H85" s="70" t="n">
        <v>0.398024719506938</v>
      </c>
      <c r="I85" s="71" t="n">
        <v>0.40008995503163</v>
      </c>
      <c r="J85" s="72" t="n">
        <v>57.1428571428571</v>
      </c>
    </row>
    <row r="86" customFormat="false" ht="15" hidden="false" customHeight="false" outlineLevel="0" collapsed="false">
      <c r="A86" s="77" t="s">
        <v>32</v>
      </c>
      <c r="B86" s="52" t="s">
        <v>18</v>
      </c>
      <c r="C86" s="53" t="n">
        <v>19</v>
      </c>
      <c r="D86" s="54" t="n">
        <v>16</v>
      </c>
      <c r="E86" s="53" t="n">
        <v>3</v>
      </c>
      <c r="F86" s="54" t="n">
        <v>9.5</v>
      </c>
      <c r="G86" s="54" t="n">
        <v>9.5</v>
      </c>
      <c r="H86" s="55" t="n">
        <v>0.00285993820846409</v>
      </c>
      <c r="I86" s="56" t="n">
        <v>2.54364335009228</v>
      </c>
      <c r="J86" s="57" t="n">
        <v>84.2105263157895</v>
      </c>
    </row>
    <row r="87" customFormat="false" ht="15" hidden="false" customHeight="false" outlineLevel="0" collapsed="false">
      <c r="A87" s="77" t="s">
        <v>32</v>
      </c>
      <c r="B87" s="58" t="s">
        <v>19</v>
      </c>
      <c r="C87" s="53" t="n">
        <v>25</v>
      </c>
      <c r="D87" s="54" t="n">
        <v>22</v>
      </c>
      <c r="E87" s="53" t="n">
        <v>3</v>
      </c>
      <c r="F87" s="54" t="n">
        <v>12.5</v>
      </c>
      <c r="G87" s="54" t="n">
        <v>12.5</v>
      </c>
      <c r="H87" s="55" t="n">
        <v>0.00014469608785024</v>
      </c>
      <c r="I87" s="56" t="n">
        <v>3.83954321074704</v>
      </c>
      <c r="J87" s="57" t="n">
        <v>88</v>
      </c>
    </row>
    <row r="88" customFormat="false" ht="15.75" hidden="false" customHeight="false" outlineLevel="0" collapsed="false">
      <c r="A88" s="91" t="s">
        <v>32</v>
      </c>
      <c r="B88" s="92" t="s">
        <v>20</v>
      </c>
      <c r="C88" s="93" t="n">
        <v>37</v>
      </c>
      <c r="D88" s="93" t="n">
        <v>35</v>
      </c>
      <c r="E88" s="93" t="n">
        <v>2</v>
      </c>
      <c r="F88" s="93" t="n">
        <v>18.5</v>
      </c>
      <c r="G88" s="93" t="n">
        <v>18.5</v>
      </c>
      <c r="H88" s="94" t="n">
        <v>5.79005155711534E-008</v>
      </c>
      <c r="I88" s="95" t="n">
        <v>7.23731756911004</v>
      </c>
      <c r="J88" s="96" t="n">
        <v>94.5945945945946</v>
      </c>
    </row>
    <row r="89" customFormat="false" ht="15" hidden="false" customHeight="false" outlineLevel="0" collapsed="false">
      <c r="A89" s="76" t="s">
        <v>32</v>
      </c>
      <c r="B89" s="67" t="s">
        <v>21</v>
      </c>
      <c r="C89" s="68" t="n">
        <v>19</v>
      </c>
      <c r="D89" s="69" t="n">
        <v>11</v>
      </c>
      <c r="E89" s="68" t="n">
        <v>8</v>
      </c>
      <c r="F89" s="69" t="n">
        <v>9.5</v>
      </c>
      <c r="G89" s="69" t="n">
        <v>9.5</v>
      </c>
      <c r="H89" s="70" t="n">
        <v>0.491297124215893</v>
      </c>
      <c r="I89" s="71" t="n">
        <v>0.308655777979618</v>
      </c>
      <c r="J89" s="72" t="n">
        <v>57.8947368421053</v>
      </c>
    </row>
    <row r="90" customFormat="false" ht="15" hidden="false" customHeight="false" outlineLevel="0" collapsed="false">
      <c r="A90" s="77" t="s">
        <v>32</v>
      </c>
      <c r="B90" s="52" t="s">
        <v>22</v>
      </c>
      <c r="C90" s="53" t="n">
        <v>25</v>
      </c>
      <c r="D90" s="54" t="n">
        <v>19</v>
      </c>
      <c r="E90" s="53" t="n">
        <v>6</v>
      </c>
      <c r="F90" s="54" t="n">
        <v>12.5</v>
      </c>
      <c r="G90" s="54" t="n">
        <v>12.5</v>
      </c>
      <c r="H90" s="55" t="n">
        <v>0.0093223760474375</v>
      </c>
      <c r="I90" s="56" t="n">
        <v>2.03047338241254</v>
      </c>
      <c r="J90" s="57" t="n">
        <v>76</v>
      </c>
    </row>
    <row r="91" customFormat="false" ht="15" hidden="false" customHeight="false" outlineLevel="0" collapsed="false">
      <c r="A91" s="77" t="s">
        <v>32</v>
      </c>
      <c r="B91" s="58" t="s">
        <v>23</v>
      </c>
      <c r="C91" s="53" t="n">
        <v>29</v>
      </c>
      <c r="D91" s="54" t="n">
        <v>25</v>
      </c>
      <c r="E91" s="53" t="n">
        <v>4</v>
      </c>
      <c r="F91" s="54" t="n">
        <v>14.5</v>
      </c>
      <c r="G91" s="54" t="n">
        <v>14.5</v>
      </c>
      <c r="H91" s="55" t="n">
        <v>9.63509000978022E-005</v>
      </c>
      <c r="I91" s="56" t="n">
        <v>4.016144223866</v>
      </c>
      <c r="J91" s="57" t="n">
        <v>86.2068965517241</v>
      </c>
    </row>
    <row r="92" customFormat="false" ht="15.75" hidden="false" customHeight="false" outlineLevel="0" collapsed="false">
      <c r="A92" s="91" t="s">
        <v>32</v>
      </c>
      <c r="B92" s="92" t="s">
        <v>24</v>
      </c>
      <c r="C92" s="93" t="n">
        <v>41</v>
      </c>
      <c r="D92" s="93" t="n">
        <v>37</v>
      </c>
      <c r="E92" s="93" t="n">
        <v>4</v>
      </c>
      <c r="F92" s="93" t="n">
        <v>20.5</v>
      </c>
      <c r="G92" s="93" t="n">
        <v>20.5</v>
      </c>
      <c r="H92" s="94" t="n">
        <v>2.55349891614619E-007</v>
      </c>
      <c r="I92" s="95" t="n">
        <v>6.5928643221483</v>
      </c>
      <c r="J92" s="96" t="n">
        <v>90.2439024390244</v>
      </c>
    </row>
    <row r="93" customFormat="false" ht="15" hidden="false" customHeight="false" outlineLevel="0" collapsed="false">
      <c r="A93" s="76" t="s">
        <v>32</v>
      </c>
      <c r="B93" s="67" t="s">
        <v>25</v>
      </c>
      <c r="C93" s="68" t="n">
        <v>33</v>
      </c>
      <c r="D93" s="69" t="n">
        <v>27</v>
      </c>
      <c r="E93" s="68" t="n">
        <v>6</v>
      </c>
      <c r="F93" s="69" t="n">
        <v>16.5</v>
      </c>
      <c r="G93" s="69" t="n">
        <v>16.5</v>
      </c>
      <c r="H93" s="70" t="n">
        <v>0.00025655038305573</v>
      </c>
      <c r="I93" s="71" t="n">
        <v>3.59082733256242</v>
      </c>
      <c r="J93" s="72" t="n">
        <v>81.8181818181818</v>
      </c>
    </row>
    <row r="94" customFormat="false" ht="15" hidden="false" customHeight="false" outlineLevel="0" collapsed="false">
      <c r="A94" s="77" t="s">
        <v>32</v>
      </c>
      <c r="B94" s="52" t="s">
        <v>26</v>
      </c>
      <c r="C94" s="53" t="n">
        <v>27</v>
      </c>
      <c r="D94" s="54" t="n">
        <v>24</v>
      </c>
      <c r="E94" s="53" t="n">
        <v>3</v>
      </c>
      <c r="F94" s="54" t="n">
        <v>13.5</v>
      </c>
      <c r="G94" s="54" t="n">
        <v>13.5</v>
      </c>
      <c r="H94" s="55" t="n">
        <v>5.31212815941172E-005</v>
      </c>
      <c r="I94" s="56" t="n">
        <v>4.2747314558061</v>
      </c>
      <c r="J94" s="57" t="n">
        <v>88.8888888888889</v>
      </c>
    </row>
    <row r="95" customFormat="false" ht="15" hidden="false" customHeight="false" outlineLevel="0" collapsed="false">
      <c r="A95" s="77" t="s">
        <v>32</v>
      </c>
      <c r="B95" s="58" t="s">
        <v>27</v>
      </c>
      <c r="C95" s="53" t="n">
        <v>26</v>
      </c>
      <c r="D95" s="54" t="n">
        <v>17</v>
      </c>
      <c r="E95" s="53" t="n">
        <v>9</v>
      </c>
      <c r="F95" s="54" t="n">
        <v>13</v>
      </c>
      <c r="G95" s="54" t="n">
        <v>13</v>
      </c>
      <c r="H95" s="55" t="n">
        <v>0.116664464781023</v>
      </c>
      <c r="I95" s="56" t="n">
        <v>0.933061407019176</v>
      </c>
      <c r="J95" s="57" t="n">
        <v>65.3846153846154</v>
      </c>
    </row>
    <row r="96" customFormat="false" ht="15.75" hidden="false" customHeight="false" outlineLevel="0" collapsed="false">
      <c r="A96" s="78" t="s">
        <v>32</v>
      </c>
      <c r="B96" s="60" t="s">
        <v>28</v>
      </c>
      <c r="C96" s="61" t="n">
        <v>30</v>
      </c>
      <c r="D96" s="62" t="n">
        <v>25</v>
      </c>
      <c r="E96" s="61" t="n">
        <v>5</v>
      </c>
      <c r="F96" s="62" t="n">
        <v>15</v>
      </c>
      <c r="G96" s="62" t="n">
        <v>15</v>
      </c>
      <c r="H96" s="63" t="n">
        <v>0.000260729632855317</v>
      </c>
      <c r="I96" s="64" t="n">
        <v>3.58380960690534</v>
      </c>
      <c r="J96" s="65" t="n">
        <v>83.3333333333333</v>
      </c>
    </row>
    <row r="97" customFormat="false" ht="15" hidden="false" customHeight="false" outlineLevel="0" collapsed="false">
      <c r="A97" s="76" t="s">
        <v>32</v>
      </c>
      <c r="B97" s="67" t="s">
        <v>33</v>
      </c>
      <c r="C97" s="68" t="n">
        <v>6</v>
      </c>
      <c r="D97" s="69" t="n">
        <v>6</v>
      </c>
      <c r="E97" s="68" t="n">
        <v>0</v>
      </c>
      <c r="F97" s="69" t="n">
        <v>3</v>
      </c>
      <c r="G97" s="69" t="n">
        <v>3</v>
      </c>
      <c r="H97" s="70" t="n">
        <v>0.0143058784354296</v>
      </c>
      <c r="I97" s="71" t="n">
        <v>1.84448546970445</v>
      </c>
      <c r="J97" s="72" t="n">
        <v>100</v>
      </c>
    </row>
    <row r="98" customFormat="false" ht="15" hidden="false" customHeight="false" outlineLevel="0" collapsed="false">
      <c r="A98" s="77" t="s">
        <v>32</v>
      </c>
      <c r="B98" s="52" t="s">
        <v>34</v>
      </c>
      <c r="C98" s="53" t="n">
        <v>23</v>
      </c>
      <c r="D98" s="54" t="n">
        <v>18</v>
      </c>
      <c r="E98" s="53" t="n">
        <v>5</v>
      </c>
      <c r="F98" s="54" t="n">
        <v>11.5</v>
      </c>
      <c r="G98" s="54" t="n">
        <v>11.5</v>
      </c>
      <c r="H98" s="55" t="n">
        <v>0.00671438978554948</v>
      </c>
      <c r="I98" s="56" t="n">
        <v>2.1729934505769</v>
      </c>
      <c r="J98" s="57" t="n">
        <v>78.2608695652174</v>
      </c>
    </row>
    <row r="99" customFormat="false" ht="15" hidden="false" customHeight="false" outlineLevel="0" collapsed="false">
      <c r="A99" s="77" t="s">
        <v>32</v>
      </c>
      <c r="B99" s="58" t="s">
        <v>35</v>
      </c>
      <c r="C99" s="53" t="n">
        <v>16</v>
      </c>
      <c r="D99" s="54" t="n">
        <v>12</v>
      </c>
      <c r="E99" s="53" t="n">
        <v>4</v>
      </c>
      <c r="F99" s="54" t="n">
        <v>8</v>
      </c>
      <c r="G99" s="54" t="n">
        <v>8</v>
      </c>
      <c r="H99" s="55" t="n">
        <v>0.0455002638963584</v>
      </c>
      <c r="I99" s="56" t="n">
        <v>1.34198608447696</v>
      </c>
      <c r="J99" s="57" t="n">
        <v>75</v>
      </c>
    </row>
    <row r="100" customFormat="false" ht="15.75" hidden="false" customHeight="false" outlineLevel="0" collapsed="false">
      <c r="A100" s="91" t="s">
        <v>32</v>
      </c>
      <c r="B100" s="92" t="s">
        <v>36</v>
      </c>
      <c r="C100" s="93" t="n">
        <v>71</v>
      </c>
      <c r="D100" s="93" t="n">
        <v>57</v>
      </c>
      <c r="E100" s="93" t="n">
        <v>14</v>
      </c>
      <c r="F100" s="93" t="n">
        <v>35.5</v>
      </c>
      <c r="G100" s="93" t="n">
        <v>35.5</v>
      </c>
      <c r="H100" s="94" t="n">
        <v>3.34026365027404E-007</v>
      </c>
      <c r="I100" s="95" t="n">
        <v>6.47621925254766</v>
      </c>
      <c r="J100" s="96" t="n">
        <v>80.2816901408451</v>
      </c>
    </row>
  </sheetData>
  <mergeCells count="8">
    <mergeCell ref="A3:A4"/>
    <mergeCell ref="B3:B4"/>
    <mergeCell ref="C3:C4"/>
    <mergeCell ref="D3:E3"/>
    <mergeCell ref="F3:G3"/>
    <mergeCell ref="H3:H4"/>
    <mergeCell ref="I3:I4"/>
    <mergeCell ref="J3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3" min="2" style="0" width="11.7"/>
    <col collapsed="false" customWidth="true" hidden="false" outlineLevel="0" max="4" min="4" style="0" width="10.56"/>
    <col collapsed="false" customWidth="true" hidden="false" outlineLevel="0" max="5" min="5" style="0" width="13.7"/>
    <col collapsed="false" customWidth="true" hidden="false" outlineLevel="0" max="6" min="6" style="0" width="12.99"/>
    <col collapsed="false" customWidth="true" hidden="false" outlineLevel="0" max="7" min="7" style="0" width="13.7"/>
    <col collapsed="false" customWidth="true" hidden="false" outlineLevel="0" max="8" min="8" style="0" width="12.99"/>
    <col collapsed="false" customWidth="true" hidden="false" outlineLevel="0" max="9" min="9" style="0" width="9.99"/>
    <col collapsed="false" customWidth="true" hidden="false" outlineLevel="0" max="10" min="10" style="97" width="11.99"/>
    <col collapsed="false" customWidth="true" hidden="false" outlineLevel="0" max="11" min="11" style="97" width="12.85"/>
  </cols>
  <sheetData>
    <row r="1" customFormat="false" ht="23.25" hidden="false" customHeight="false" outlineLevel="0" collapsed="false">
      <c r="A1" s="98" t="s">
        <v>40</v>
      </c>
    </row>
    <row r="3" customFormat="false" ht="15" hidden="false" customHeight="true" outlineLevel="0" collapsed="false">
      <c r="A3" s="41" t="s">
        <v>41</v>
      </c>
      <c r="B3" s="99" t="s">
        <v>42</v>
      </c>
      <c r="C3" s="99" t="s">
        <v>43</v>
      </c>
      <c r="D3" s="42" t="s">
        <v>1</v>
      </c>
      <c r="E3" s="41" t="s">
        <v>2</v>
      </c>
      <c r="F3" s="41"/>
      <c r="G3" s="42" t="s">
        <v>3</v>
      </c>
      <c r="H3" s="42"/>
      <c r="I3" s="43" t="s">
        <v>4</v>
      </c>
      <c r="J3" s="43" t="s">
        <v>5</v>
      </c>
      <c r="K3" s="100" t="s">
        <v>39</v>
      </c>
    </row>
    <row r="4" customFormat="false" ht="15" hidden="false" customHeight="false" outlineLevel="0" collapsed="false">
      <c r="A4" s="41"/>
      <c r="B4" s="41"/>
      <c r="C4" s="41"/>
      <c r="D4" s="41"/>
      <c r="E4" s="42" t="s">
        <v>7</v>
      </c>
      <c r="F4" s="42" t="s">
        <v>8</v>
      </c>
      <c r="G4" s="42" t="s">
        <v>7</v>
      </c>
      <c r="H4" s="42" t="s">
        <v>8</v>
      </c>
      <c r="I4" s="43"/>
      <c r="J4" s="43"/>
      <c r="K4" s="100"/>
    </row>
    <row r="5" customFormat="false" ht="15" hidden="false" customHeight="false" outlineLevel="0" collapsed="false">
      <c r="A5" s="58" t="s">
        <v>44</v>
      </c>
      <c r="B5" s="52" t="s">
        <v>45</v>
      </c>
      <c r="C5" s="58" t="s">
        <v>46</v>
      </c>
      <c r="D5" s="54" t="n">
        <f aca="false">SUM(E5:F5)</f>
        <v>18</v>
      </c>
      <c r="E5" s="54" t="n">
        <v>16</v>
      </c>
      <c r="F5" s="54" t="n">
        <v>2</v>
      </c>
      <c r="G5" s="54" t="n">
        <f aca="false">D5/2</f>
        <v>9</v>
      </c>
      <c r="H5" s="54" t="n">
        <f aca="false">D5/2</f>
        <v>9</v>
      </c>
      <c r="I5" s="101" t="n">
        <f aca="false">_xlfn.CHISQ.TEST(E5:F5,G5:H5)</f>
        <v>0.000967428450247746</v>
      </c>
      <c r="J5" s="56" t="n">
        <f aca="false">-LOG10(I5)</f>
        <v>3.01438114497741</v>
      </c>
      <c r="K5" s="102" t="n">
        <f aca="false">E5*100/D5</f>
        <v>88.8888888888889</v>
      </c>
    </row>
    <row r="6" customFormat="false" ht="15" hidden="false" customHeight="false" outlineLevel="0" collapsed="false">
      <c r="A6" s="58" t="s">
        <v>44</v>
      </c>
      <c r="B6" s="52" t="s">
        <v>45</v>
      </c>
      <c r="C6" s="58" t="s">
        <v>47</v>
      </c>
      <c r="D6" s="54" t="n">
        <f aca="false">SUM(E6:F6)</f>
        <v>18</v>
      </c>
      <c r="E6" s="54" t="n">
        <v>16</v>
      </c>
      <c r="F6" s="54" t="n">
        <v>2</v>
      </c>
      <c r="G6" s="54" t="n">
        <f aca="false">D6/2</f>
        <v>9</v>
      </c>
      <c r="H6" s="54" t="n">
        <f aca="false">D6/2</f>
        <v>9</v>
      </c>
      <c r="I6" s="101" t="n">
        <f aca="false">_xlfn.CHISQ.TEST(E6:F6,G6:H6)</f>
        <v>0.000967428450247746</v>
      </c>
      <c r="J6" s="56" t="n">
        <f aca="false">-LOG10(I6)</f>
        <v>3.01438114497741</v>
      </c>
      <c r="K6" s="102" t="n">
        <f aca="false">E6*100/D6</f>
        <v>88.8888888888889</v>
      </c>
    </row>
    <row r="7" customFormat="false" ht="15" hidden="false" customHeight="false" outlineLevel="0" collapsed="false">
      <c r="A7" s="58" t="s">
        <v>44</v>
      </c>
      <c r="B7" s="52" t="s">
        <v>45</v>
      </c>
      <c r="C7" s="58" t="s">
        <v>48</v>
      </c>
      <c r="D7" s="54" t="n">
        <f aca="false">SUM(E7:F7)</f>
        <v>22</v>
      </c>
      <c r="E7" s="54" t="n">
        <v>19</v>
      </c>
      <c r="F7" s="54" t="n">
        <v>3</v>
      </c>
      <c r="G7" s="54" t="n">
        <f aca="false">D7/2</f>
        <v>11</v>
      </c>
      <c r="H7" s="54" t="n">
        <f aca="false">D7/2</f>
        <v>11</v>
      </c>
      <c r="I7" s="101" t="n">
        <f aca="false">_xlfn.CHISQ.TEST(E7:F7,G7:H7)</f>
        <v>0.000646749122576477</v>
      </c>
      <c r="J7" s="56" t="n">
        <f aca="false">-LOG10(I7)</f>
        <v>3.18926415180423</v>
      </c>
      <c r="K7" s="102" t="n">
        <f aca="false">E7*100/D7</f>
        <v>86.3636363636364</v>
      </c>
    </row>
    <row r="8" customFormat="false" ht="15" hidden="false" customHeight="false" outlineLevel="0" collapsed="false">
      <c r="A8" s="58" t="s">
        <v>44</v>
      </c>
      <c r="B8" s="52" t="s">
        <v>45</v>
      </c>
      <c r="C8" s="58" t="s">
        <v>49</v>
      </c>
      <c r="D8" s="54" t="n">
        <f aca="false">SUM(E8:F8)</f>
        <v>15</v>
      </c>
      <c r="E8" s="54" t="n">
        <v>14</v>
      </c>
      <c r="F8" s="54" t="n">
        <v>1</v>
      </c>
      <c r="G8" s="54" t="n">
        <f aca="false">D8/2</f>
        <v>7.5</v>
      </c>
      <c r="H8" s="54" t="n">
        <f aca="false">D8/2</f>
        <v>7.5</v>
      </c>
      <c r="I8" s="101" t="n">
        <f aca="false">_xlfn.CHISQ.TEST(E8:F8,G8:H8)</f>
        <v>0.000789112989015631</v>
      </c>
      <c r="J8" s="56" t="n">
        <f aca="false">-LOG10(I8)</f>
        <v>3.10286080795311</v>
      </c>
      <c r="K8" s="102" t="n">
        <f aca="false">E8*100/D8</f>
        <v>93.3333333333333</v>
      </c>
    </row>
    <row r="9" customFormat="false" ht="15" hidden="false" customHeight="false" outlineLevel="0" collapsed="false">
      <c r="A9" s="58" t="s">
        <v>44</v>
      </c>
      <c r="B9" s="52" t="s">
        <v>45</v>
      </c>
      <c r="C9" s="58" t="s">
        <v>50</v>
      </c>
      <c r="D9" s="54" t="n">
        <f aca="false">SUM(E9:F9)</f>
        <v>20</v>
      </c>
      <c r="E9" s="54" t="n">
        <v>18</v>
      </c>
      <c r="F9" s="54" t="n">
        <v>2</v>
      </c>
      <c r="G9" s="54" t="n">
        <f aca="false">D9/2</f>
        <v>10</v>
      </c>
      <c r="H9" s="54" t="n">
        <f aca="false">D9/2</f>
        <v>10</v>
      </c>
      <c r="I9" s="101" t="n">
        <f aca="false">_xlfn.CHISQ.TEST(E9:F9,G9:H9)</f>
        <v>0.000346619351134667</v>
      </c>
      <c r="J9" s="56" t="n">
        <f aca="false">-LOG10(I9)</f>
        <v>3.46014719506582</v>
      </c>
      <c r="K9" s="102" t="n">
        <f aca="false">E9*100/D9</f>
        <v>90</v>
      </c>
    </row>
    <row r="10" customFormat="false" ht="15" hidden="false" customHeight="false" outlineLevel="0" collapsed="false">
      <c r="A10" s="58" t="s">
        <v>44</v>
      </c>
      <c r="B10" s="52" t="s">
        <v>45</v>
      </c>
      <c r="C10" s="58" t="s">
        <v>51</v>
      </c>
      <c r="D10" s="54" t="n">
        <f aca="false">SUM(E10:F10)</f>
        <v>17</v>
      </c>
      <c r="E10" s="54" t="n">
        <v>16</v>
      </c>
      <c r="F10" s="54" t="n">
        <v>1</v>
      </c>
      <c r="G10" s="54" t="n">
        <f aca="false">D10/2</f>
        <v>8.5</v>
      </c>
      <c r="H10" s="54" t="n">
        <f aca="false">D10/2</f>
        <v>8.5</v>
      </c>
      <c r="I10" s="101" t="n">
        <f aca="false">_xlfn.CHISQ.TEST(E10:F10,G10:H10)</f>
        <v>0.000274726763807943</v>
      </c>
      <c r="J10" s="56" t="n">
        <f aca="false">-LOG10(I10)</f>
        <v>3.56109902966603</v>
      </c>
      <c r="K10" s="102" t="n">
        <f aca="false">E10*100/D10</f>
        <v>94.1176470588235</v>
      </c>
    </row>
    <row r="11" customFormat="false" ht="15" hidden="false" customHeight="false" outlineLevel="0" collapsed="false">
      <c r="A11" s="86" t="s">
        <v>44</v>
      </c>
      <c r="B11" s="103" t="s">
        <v>45</v>
      </c>
      <c r="C11" s="86" t="s">
        <v>52</v>
      </c>
      <c r="D11" s="87" t="n">
        <f aca="false">SUM(E11:F11)</f>
        <v>18</v>
      </c>
      <c r="E11" s="87" t="n">
        <v>17</v>
      </c>
      <c r="F11" s="87" t="n">
        <v>1</v>
      </c>
      <c r="G11" s="87" t="n">
        <f aca="false">D11/2</f>
        <v>9</v>
      </c>
      <c r="H11" s="87" t="n">
        <f aca="false">D11/2</f>
        <v>9</v>
      </c>
      <c r="I11" s="104" t="n">
        <f aca="false">_xlfn.CHISQ.TEST(E11:F11,G11:H11)</f>
        <v>0.000162440845186801</v>
      </c>
      <c r="J11" s="89" t="n">
        <f aca="false">-LOG10(I11)</f>
        <v>3.78930475952299</v>
      </c>
      <c r="K11" s="105" t="n">
        <f aca="false">E11*100/D11</f>
        <v>94.4444444444444</v>
      </c>
    </row>
    <row r="12" customFormat="false" ht="15" hidden="false" customHeight="false" outlineLevel="0" collapsed="false">
      <c r="A12" s="58" t="s">
        <v>44</v>
      </c>
      <c r="B12" s="52" t="s">
        <v>53</v>
      </c>
      <c r="C12" s="58" t="s">
        <v>46</v>
      </c>
      <c r="D12" s="54" t="n">
        <f aca="false">SUM(E12:F12)</f>
        <v>5</v>
      </c>
      <c r="E12" s="54" t="n">
        <v>5</v>
      </c>
      <c r="F12" s="54" t="n">
        <v>0</v>
      </c>
      <c r="G12" s="54" t="n">
        <f aca="false">D12/2</f>
        <v>2.5</v>
      </c>
      <c r="H12" s="54" t="n">
        <f aca="false">D12/2</f>
        <v>2.5</v>
      </c>
      <c r="I12" s="101" t="n">
        <f aca="false">_xlfn.CHISQ.TEST(E12:F12,G12:H12)</f>
        <v>0.0253473186774683</v>
      </c>
      <c r="J12" s="56" t="n">
        <f aca="false">-LOG10(I12)</f>
        <v>1.59606797499609</v>
      </c>
      <c r="K12" s="102" t="n">
        <f aca="false">E12*100/D12</f>
        <v>100</v>
      </c>
    </row>
    <row r="13" s="1" customFormat="true" ht="15" hidden="false" customHeight="false" outlineLevel="0" collapsed="false">
      <c r="A13" s="58" t="s">
        <v>44</v>
      </c>
      <c r="B13" s="52" t="s">
        <v>53</v>
      </c>
      <c r="C13" s="58" t="s">
        <v>47</v>
      </c>
      <c r="D13" s="54" t="n">
        <f aca="false">SUM(E13:F13)</f>
        <v>2</v>
      </c>
      <c r="E13" s="54" t="n">
        <v>2</v>
      </c>
      <c r="F13" s="54" t="n">
        <v>0</v>
      </c>
      <c r="G13" s="54" t="n">
        <f aca="false">D13/2</f>
        <v>1</v>
      </c>
      <c r="H13" s="54" t="n">
        <f aca="false">D13/2</f>
        <v>1</v>
      </c>
      <c r="I13" s="101" t="n">
        <f aca="false">_xlfn.CHISQ.TEST(E13:F13,G13:H13)</f>
        <v>0.157299207050285</v>
      </c>
      <c r="J13" s="56" t="n">
        <f aca="false">-LOG10(I13)</f>
        <v>0.803273466661861</v>
      </c>
      <c r="K13" s="102" t="n">
        <f aca="false">E13*100/D13</f>
        <v>100</v>
      </c>
    </row>
    <row r="14" customFormat="false" ht="15" hidden="false" customHeight="false" outlineLevel="0" collapsed="false">
      <c r="A14" s="58" t="s">
        <v>44</v>
      </c>
      <c r="B14" s="52" t="s">
        <v>53</v>
      </c>
      <c r="C14" s="58" t="s">
        <v>48</v>
      </c>
      <c r="D14" s="54" t="n">
        <f aca="false">SUM(E14:F14)</f>
        <v>6</v>
      </c>
      <c r="E14" s="54" t="n">
        <v>6</v>
      </c>
      <c r="F14" s="54" t="n">
        <v>0</v>
      </c>
      <c r="G14" s="54" t="n">
        <f aca="false">D14/2</f>
        <v>3</v>
      </c>
      <c r="H14" s="54" t="n">
        <f aca="false">D14/2</f>
        <v>3</v>
      </c>
      <c r="I14" s="101" t="n">
        <f aca="false">_xlfn.CHISQ.TEST(E14:F14,G14:H14)</f>
        <v>0.0143058784354296</v>
      </c>
      <c r="J14" s="56" t="n">
        <f aca="false">-LOG10(I14)</f>
        <v>1.84448546970445</v>
      </c>
      <c r="K14" s="102" t="n">
        <f aca="false">E14*100/D14</f>
        <v>100</v>
      </c>
    </row>
    <row r="15" s="1" customFormat="true" ht="15" hidden="false" customHeight="false" outlineLevel="0" collapsed="false">
      <c r="A15" s="58" t="s">
        <v>44</v>
      </c>
      <c r="B15" s="52" t="s">
        <v>53</v>
      </c>
      <c r="C15" s="58" t="s">
        <v>49</v>
      </c>
      <c r="D15" s="54" t="n">
        <f aca="false">SUM(E15:F15)</f>
        <v>2</v>
      </c>
      <c r="E15" s="54" t="n">
        <v>1</v>
      </c>
      <c r="F15" s="54" t="n">
        <v>1</v>
      </c>
      <c r="G15" s="54" t="n">
        <f aca="false">D15/2</f>
        <v>1</v>
      </c>
      <c r="H15" s="54" t="n">
        <f aca="false">D15/2</f>
        <v>1</v>
      </c>
      <c r="I15" s="101" t="n">
        <f aca="false">_xlfn.CHISQ.TEST(E15:F15,G15:H15)</f>
        <v>1</v>
      </c>
      <c r="J15" s="56" t="n">
        <f aca="false">-LOG10(I15)</f>
        <v>-0</v>
      </c>
      <c r="K15" s="102" t="n">
        <f aca="false">E15*100/D15</f>
        <v>50</v>
      </c>
    </row>
    <row r="16" s="1" customFormat="true" ht="15" hidden="false" customHeight="false" outlineLevel="0" collapsed="false">
      <c r="A16" s="58" t="s">
        <v>44</v>
      </c>
      <c r="B16" s="52" t="s">
        <v>53</v>
      </c>
      <c r="C16" s="58" t="s">
        <v>50</v>
      </c>
      <c r="D16" s="54" t="n">
        <f aca="false">SUM(E16:F16)</f>
        <v>3</v>
      </c>
      <c r="E16" s="54" t="n">
        <v>2</v>
      </c>
      <c r="F16" s="54" t="n">
        <v>1</v>
      </c>
      <c r="G16" s="54" t="n">
        <f aca="false">D16/2</f>
        <v>1.5</v>
      </c>
      <c r="H16" s="54" t="n">
        <f aca="false">D16/2</f>
        <v>1.5</v>
      </c>
      <c r="I16" s="101" t="n">
        <f aca="false">_xlfn.CHISQ.TEST(E16:F16,G16:H16)</f>
        <v>0.563702861650773</v>
      </c>
      <c r="J16" s="56" t="n">
        <f aca="false">-LOG10(I16)</f>
        <v>0.248949760468112</v>
      </c>
      <c r="K16" s="102" t="n">
        <f aca="false">E16*100/D16</f>
        <v>66.6666666666667</v>
      </c>
    </row>
    <row r="17" s="1" customFormat="true" ht="15" hidden="false" customHeight="false" outlineLevel="0" collapsed="false">
      <c r="A17" s="58" t="s">
        <v>44</v>
      </c>
      <c r="B17" s="52" t="s">
        <v>53</v>
      </c>
      <c r="C17" s="58" t="s">
        <v>51</v>
      </c>
      <c r="D17" s="54" t="n">
        <f aca="false">SUM(E17:F17)</f>
        <v>2</v>
      </c>
      <c r="E17" s="54" t="n">
        <v>2</v>
      </c>
      <c r="F17" s="54" t="n">
        <v>0</v>
      </c>
      <c r="G17" s="54" t="n">
        <f aca="false">D17/2</f>
        <v>1</v>
      </c>
      <c r="H17" s="54" t="n">
        <f aca="false">D17/2</f>
        <v>1</v>
      </c>
      <c r="I17" s="101" t="n">
        <f aca="false">_xlfn.CHISQ.TEST(E17:F17,G17:H17)</f>
        <v>0.157299207050285</v>
      </c>
      <c r="J17" s="56" t="n">
        <f aca="false">-LOG10(I17)</f>
        <v>0.803273466661861</v>
      </c>
      <c r="K17" s="102" t="n">
        <f aca="false">E17*100/D17</f>
        <v>100</v>
      </c>
    </row>
    <row r="18" s="1" customFormat="true" ht="15" hidden="false" customHeight="false" outlineLevel="0" collapsed="false">
      <c r="A18" s="58" t="s">
        <v>44</v>
      </c>
      <c r="B18" s="52" t="s">
        <v>53</v>
      </c>
      <c r="C18" s="58" t="s">
        <v>52</v>
      </c>
      <c r="D18" s="54" t="n">
        <f aca="false">SUM(E18:F18)</f>
        <v>1</v>
      </c>
      <c r="E18" s="54" t="n">
        <v>1</v>
      </c>
      <c r="F18" s="54" t="n">
        <v>0</v>
      </c>
      <c r="G18" s="54" t="n">
        <f aca="false">D18/2</f>
        <v>0.5</v>
      </c>
      <c r="H18" s="54" t="n">
        <f aca="false">D18/2</f>
        <v>0.5</v>
      </c>
      <c r="I18" s="101" t="n">
        <f aca="false">_xlfn.CHISQ.TEST(E18:F18,G18:H18)</f>
        <v>0.317310507862914</v>
      </c>
      <c r="J18" s="56" t="n">
        <f aca="false">-LOG10(I18)</f>
        <v>0.498515545827989</v>
      </c>
      <c r="K18" s="102" t="n">
        <f aca="false">E18*100/D18</f>
        <v>100</v>
      </c>
    </row>
    <row r="19" s="1" customFormat="true" ht="15" hidden="false" customHeight="false" outlineLevel="0" collapsed="false">
      <c r="A19" s="58" t="s">
        <v>54</v>
      </c>
      <c r="B19" s="52" t="s">
        <v>45</v>
      </c>
      <c r="C19" s="58" t="s">
        <v>46</v>
      </c>
      <c r="D19" s="54" t="n">
        <f aca="false">SUM(E19:F19)</f>
        <v>6</v>
      </c>
      <c r="E19" s="54" t="n">
        <v>5</v>
      </c>
      <c r="F19" s="54" t="n">
        <v>1</v>
      </c>
      <c r="G19" s="54" t="n">
        <f aca="false">D19/2</f>
        <v>3</v>
      </c>
      <c r="H19" s="54" t="n">
        <f aca="false">D19/2</f>
        <v>3</v>
      </c>
      <c r="I19" s="101" t="n">
        <f aca="false">_xlfn.CHISQ.TEST(E19:F19,G19:H19)</f>
        <v>0.102470434859749</v>
      </c>
      <c r="J19" s="56" t="n">
        <f aca="false">-LOG10(I19)</f>
        <v>0.98940142074879</v>
      </c>
      <c r="K19" s="102" t="n">
        <f aca="false">E19*100/D19</f>
        <v>83.3333333333333</v>
      </c>
    </row>
    <row r="20" s="1" customFormat="true" ht="15" hidden="false" customHeight="false" outlineLevel="0" collapsed="false">
      <c r="A20" s="58" t="s">
        <v>54</v>
      </c>
      <c r="B20" s="52" t="s">
        <v>45</v>
      </c>
      <c r="C20" s="58" t="s">
        <v>47</v>
      </c>
      <c r="D20" s="54" t="n">
        <f aca="false">SUM(E20:F20)</f>
        <v>3</v>
      </c>
      <c r="E20" s="54" t="n">
        <v>2</v>
      </c>
      <c r="F20" s="54" t="n">
        <v>1</v>
      </c>
      <c r="G20" s="54" t="n">
        <f aca="false">D20/2</f>
        <v>1.5</v>
      </c>
      <c r="H20" s="54" t="n">
        <f aca="false">D20/2</f>
        <v>1.5</v>
      </c>
      <c r="I20" s="101" t="n">
        <f aca="false">_xlfn.CHISQ.TEST(E20:F20,G20:H20)</f>
        <v>0.563702861650773</v>
      </c>
      <c r="J20" s="56" t="n">
        <f aca="false">-LOG10(I20)</f>
        <v>0.248949760468112</v>
      </c>
      <c r="K20" s="102" t="n">
        <f aca="false">E20*100/D20</f>
        <v>66.6666666666667</v>
      </c>
    </row>
    <row r="21" customFormat="false" ht="15" hidden="false" customHeight="false" outlineLevel="0" collapsed="false">
      <c r="A21" s="58" t="s">
        <v>54</v>
      </c>
      <c r="B21" s="52" t="s">
        <v>45</v>
      </c>
      <c r="C21" s="58" t="s">
        <v>48</v>
      </c>
      <c r="D21" s="54" t="n">
        <f aca="false">SUM(E21:F21)</f>
        <v>4</v>
      </c>
      <c r="E21" s="54" t="n">
        <v>4</v>
      </c>
      <c r="F21" s="54" t="n">
        <v>0</v>
      </c>
      <c r="G21" s="54" t="n">
        <f aca="false">D21/2</f>
        <v>2</v>
      </c>
      <c r="H21" s="54" t="n">
        <f aca="false">D21/2</f>
        <v>2</v>
      </c>
      <c r="I21" s="101" t="n">
        <f aca="false">_xlfn.CHISQ.TEST(E21:F21,G21:H21)</f>
        <v>0.0455002638963586</v>
      </c>
      <c r="J21" s="56" t="n">
        <f aca="false">-LOG10(I21)</f>
        <v>1.34198608447695</v>
      </c>
      <c r="K21" s="102" t="n">
        <f aca="false">E21*100/D21</f>
        <v>100</v>
      </c>
    </row>
    <row r="22" s="1" customFormat="true" ht="15" hidden="false" customHeight="false" outlineLevel="0" collapsed="false">
      <c r="A22" s="58" t="s">
        <v>54</v>
      </c>
      <c r="B22" s="52" t="s">
        <v>45</v>
      </c>
      <c r="C22" s="58" t="s">
        <v>49</v>
      </c>
      <c r="D22" s="54" t="n">
        <f aca="false">SUM(E22:F22)</f>
        <v>6</v>
      </c>
      <c r="E22" s="54" t="n">
        <v>4</v>
      </c>
      <c r="F22" s="54" t="n">
        <v>2</v>
      </c>
      <c r="G22" s="54" t="n">
        <f aca="false">D22/2</f>
        <v>3</v>
      </c>
      <c r="H22" s="54" t="n">
        <f aca="false">D22/2</f>
        <v>3</v>
      </c>
      <c r="I22" s="101" t="n">
        <f aca="false">_xlfn.CHISQ.TEST(E22:F22,G22:H22)</f>
        <v>0.414216178242525</v>
      </c>
      <c r="J22" s="56" t="n">
        <f aca="false">-LOG10(I22)</f>
        <v>0.382772942660716</v>
      </c>
      <c r="K22" s="102" t="n">
        <f aca="false">E22*100/D22</f>
        <v>66.6666666666667</v>
      </c>
    </row>
    <row r="23" customFormat="false" ht="15" hidden="false" customHeight="false" outlineLevel="0" collapsed="false">
      <c r="A23" s="58" t="s">
        <v>54</v>
      </c>
      <c r="B23" s="52" t="s">
        <v>45</v>
      </c>
      <c r="C23" s="58" t="s">
        <v>50</v>
      </c>
      <c r="D23" s="54" t="n">
        <f aca="false">SUM(E23:F23)</f>
        <v>5</v>
      </c>
      <c r="E23" s="54" t="n">
        <v>5</v>
      </c>
      <c r="F23" s="54" t="n">
        <v>0</v>
      </c>
      <c r="G23" s="54" t="n">
        <f aca="false">D23/2</f>
        <v>2.5</v>
      </c>
      <c r="H23" s="54" t="n">
        <f aca="false">D23/2</f>
        <v>2.5</v>
      </c>
      <c r="I23" s="101" t="n">
        <f aca="false">_xlfn.CHISQ.TEST(E23:F23,G23:H23)</f>
        <v>0.0253473186774683</v>
      </c>
      <c r="J23" s="56" t="n">
        <f aca="false">-LOG10(I23)</f>
        <v>1.59606797499609</v>
      </c>
      <c r="K23" s="102" t="n">
        <f aca="false">E23*100/D23</f>
        <v>100</v>
      </c>
    </row>
    <row r="24" s="1" customFormat="true" ht="15" hidden="false" customHeight="false" outlineLevel="0" collapsed="false">
      <c r="A24" s="58" t="s">
        <v>54</v>
      </c>
      <c r="B24" s="52" t="s">
        <v>45</v>
      </c>
      <c r="C24" s="58" t="s">
        <v>51</v>
      </c>
      <c r="D24" s="54" t="n">
        <f aca="false">SUM(E24:F24)</f>
        <v>3</v>
      </c>
      <c r="E24" s="54" t="n">
        <v>2</v>
      </c>
      <c r="F24" s="54" t="n">
        <v>1</v>
      </c>
      <c r="G24" s="54" t="n">
        <f aca="false">D24/2</f>
        <v>1.5</v>
      </c>
      <c r="H24" s="54" t="n">
        <f aca="false">D24/2</f>
        <v>1.5</v>
      </c>
      <c r="I24" s="101" t="n">
        <f aca="false">_xlfn.CHISQ.TEST(E24:F24,G24:H24)</f>
        <v>0.563702861650773</v>
      </c>
      <c r="J24" s="56" t="n">
        <f aca="false">-LOG10(I24)</f>
        <v>0.248949760468112</v>
      </c>
      <c r="K24" s="102" t="n">
        <f aca="false">E24*100/D24</f>
        <v>66.6666666666667</v>
      </c>
    </row>
    <row r="25" customFormat="false" ht="15" hidden="false" customHeight="false" outlineLevel="0" collapsed="false">
      <c r="A25" s="58" t="s">
        <v>54</v>
      </c>
      <c r="B25" s="52" t="s">
        <v>45</v>
      </c>
      <c r="C25" s="58" t="s">
        <v>52</v>
      </c>
      <c r="D25" s="54" t="n">
        <f aca="false">SUM(E25:F25)</f>
        <v>4</v>
      </c>
      <c r="E25" s="54" t="n">
        <v>4</v>
      </c>
      <c r="F25" s="54" t="n">
        <v>0</v>
      </c>
      <c r="G25" s="54" t="n">
        <f aca="false">D25/2</f>
        <v>2</v>
      </c>
      <c r="H25" s="54" t="n">
        <f aca="false">D25/2</f>
        <v>2</v>
      </c>
      <c r="I25" s="101" t="n">
        <f aca="false">_xlfn.CHISQ.TEST(E25:F25,G25:H25)</f>
        <v>0.0455002638963586</v>
      </c>
      <c r="J25" s="56" t="n">
        <f aca="false">-LOG10(I25)</f>
        <v>1.34198608447695</v>
      </c>
      <c r="K25" s="102" t="n">
        <f aca="false">E25*100/D25</f>
        <v>100</v>
      </c>
    </row>
    <row r="26" customFormat="false" ht="15" hidden="false" customHeight="false" outlineLevel="0" collapsed="false">
      <c r="A26" s="58" t="s">
        <v>54</v>
      </c>
      <c r="B26" s="52" t="s">
        <v>53</v>
      </c>
      <c r="C26" s="58" t="s">
        <v>46</v>
      </c>
      <c r="D26" s="54" t="n">
        <f aca="false">SUM(E26:F26)</f>
        <v>16</v>
      </c>
      <c r="E26" s="54" t="n">
        <v>12</v>
      </c>
      <c r="F26" s="54" t="n">
        <v>4</v>
      </c>
      <c r="G26" s="54" t="n">
        <f aca="false">D26/2</f>
        <v>8</v>
      </c>
      <c r="H26" s="54" t="n">
        <f aca="false">D26/2</f>
        <v>8</v>
      </c>
      <c r="I26" s="101" t="n">
        <f aca="false">_xlfn.CHISQ.TEST(E26:F26,G26:H26)</f>
        <v>0.0455002638963586</v>
      </c>
      <c r="J26" s="56" t="n">
        <f aca="false">-LOG10(I26)</f>
        <v>1.34198608447695</v>
      </c>
      <c r="K26" s="102" t="n">
        <f aca="false">E26*100/D26</f>
        <v>75</v>
      </c>
    </row>
    <row r="27" customFormat="false" ht="15" hidden="false" customHeight="false" outlineLevel="0" collapsed="false">
      <c r="A27" s="86" t="s">
        <v>54</v>
      </c>
      <c r="B27" s="103" t="s">
        <v>53</v>
      </c>
      <c r="C27" s="86" t="s">
        <v>47</v>
      </c>
      <c r="D27" s="87" t="n">
        <f aca="false">SUM(E27:F27)</f>
        <v>18</v>
      </c>
      <c r="E27" s="87" t="n">
        <v>17</v>
      </c>
      <c r="F27" s="87" t="n">
        <v>1</v>
      </c>
      <c r="G27" s="87" t="n">
        <f aca="false">D27/2</f>
        <v>9</v>
      </c>
      <c r="H27" s="87" t="n">
        <f aca="false">D27/2</f>
        <v>9</v>
      </c>
      <c r="I27" s="104" t="n">
        <f aca="false">_xlfn.CHISQ.TEST(E27:F27,G27:H27)</f>
        <v>0.000162440845186801</v>
      </c>
      <c r="J27" s="89" t="n">
        <f aca="false">-LOG10(I27)</f>
        <v>3.78930475952299</v>
      </c>
      <c r="K27" s="105" t="n">
        <f aca="false">E27*100/D27</f>
        <v>94.4444444444444</v>
      </c>
    </row>
    <row r="28" customFormat="false" ht="15" hidden="false" customHeight="false" outlineLevel="0" collapsed="false">
      <c r="A28" s="86" t="s">
        <v>54</v>
      </c>
      <c r="B28" s="103" t="s">
        <v>53</v>
      </c>
      <c r="C28" s="86" t="s">
        <v>48</v>
      </c>
      <c r="D28" s="87" t="n">
        <f aca="false">SUM(E28:F28)</f>
        <v>23</v>
      </c>
      <c r="E28" s="87" t="n">
        <v>21</v>
      </c>
      <c r="F28" s="87" t="n">
        <v>2</v>
      </c>
      <c r="G28" s="87" t="n">
        <f aca="false">D28/2</f>
        <v>11.5</v>
      </c>
      <c r="H28" s="87" t="n">
        <f aca="false">D28/2</f>
        <v>11.5</v>
      </c>
      <c r="I28" s="104" t="n">
        <f aca="false">_xlfn.CHISQ.TEST(E28:F28,G28:H28)</f>
        <v>7.43949840484049E-005</v>
      </c>
      <c r="J28" s="89" t="n">
        <f aca="false">-LOG10(I28)</f>
        <v>4.12845634501239</v>
      </c>
      <c r="K28" s="105" t="n">
        <f aca="false">E28*100/D28</f>
        <v>91.304347826087</v>
      </c>
    </row>
    <row r="29" customFormat="false" ht="15" hidden="false" customHeight="false" outlineLevel="0" collapsed="false">
      <c r="A29" s="58" t="s">
        <v>54</v>
      </c>
      <c r="B29" s="52" t="s">
        <v>53</v>
      </c>
      <c r="C29" s="58" t="s">
        <v>49</v>
      </c>
      <c r="D29" s="54" t="n">
        <f aca="false">SUM(E29:F29)</f>
        <v>19</v>
      </c>
      <c r="E29" s="54" t="n">
        <v>17</v>
      </c>
      <c r="F29" s="54" t="n">
        <v>2</v>
      </c>
      <c r="G29" s="54" t="n">
        <f aca="false">D29/2</f>
        <v>9.5</v>
      </c>
      <c r="H29" s="54" t="n">
        <f aca="false">D29/2</f>
        <v>9.5</v>
      </c>
      <c r="I29" s="101" t="n">
        <f aca="false">_xlfn.CHISQ.TEST(E29:F29,G29:H29)</f>
        <v>0.000579063217219277</v>
      </c>
      <c r="J29" s="56" t="n">
        <f aca="false">-LOG10(I29)</f>
        <v>3.23727402108985</v>
      </c>
      <c r="K29" s="102" t="n">
        <f aca="false">E29*100/D29</f>
        <v>89.4736842105263</v>
      </c>
    </row>
    <row r="30" customFormat="false" ht="15" hidden="false" customHeight="false" outlineLevel="0" collapsed="false">
      <c r="A30" s="86" t="s">
        <v>54</v>
      </c>
      <c r="B30" s="103" t="s">
        <v>53</v>
      </c>
      <c r="C30" s="86" t="s">
        <v>50</v>
      </c>
      <c r="D30" s="87" t="n">
        <f aca="false">SUM(E30:F30)</f>
        <v>24</v>
      </c>
      <c r="E30" s="87" t="n">
        <v>21</v>
      </c>
      <c r="F30" s="87" t="n">
        <v>3</v>
      </c>
      <c r="G30" s="87" t="n">
        <f aca="false">D30/2</f>
        <v>12</v>
      </c>
      <c r="H30" s="87" t="n">
        <f aca="false">D30/2</f>
        <v>12</v>
      </c>
      <c r="I30" s="104" t="n">
        <f aca="false">_xlfn.CHISQ.TEST(E30:F30,G30:H30)</f>
        <v>0.00023856345402871</v>
      </c>
      <c r="J30" s="89" t="n">
        <f aca="false">-LOG10(I30)</f>
        <v>3.62239608593522</v>
      </c>
      <c r="K30" s="105" t="n">
        <f aca="false">E30*100/D30</f>
        <v>87.5</v>
      </c>
    </row>
    <row r="31" customFormat="false" ht="15" hidden="false" customHeight="false" outlineLevel="0" collapsed="false">
      <c r="A31" s="58" t="s">
        <v>54</v>
      </c>
      <c r="B31" s="52" t="s">
        <v>53</v>
      </c>
      <c r="C31" s="58" t="s">
        <v>51</v>
      </c>
      <c r="D31" s="54" t="n">
        <f aca="false">SUM(E31:F31)</f>
        <v>12</v>
      </c>
      <c r="E31" s="54" t="n">
        <v>12</v>
      </c>
      <c r="F31" s="54" t="n">
        <v>0</v>
      </c>
      <c r="G31" s="54" t="n">
        <f aca="false">D31/2</f>
        <v>6</v>
      </c>
      <c r="H31" s="54" t="n">
        <f aca="false">D31/2</f>
        <v>6</v>
      </c>
      <c r="I31" s="101" t="n">
        <f aca="false">_xlfn.CHISQ.TEST(E31:F31,G31:H31)</f>
        <v>0.000532005505139249</v>
      </c>
      <c r="J31" s="56" t="n">
        <f aca="false">-LOG10(I31)</f>
        <v>3.27408387364625</v>
      </c>
      <c r="K31" s="102" t="n">
        <f aca="false">E31*100/D31</f>
        <v>100</v>
      </c>
    </row>
    <row r="32" customFormat="false" ht="15" hidden="false" customHeight="false" outlineLevel="0" collapsed="false">
      <c r="A32" s="58" t="s">
        <v>54</v>
      </c>
      <c r="B32" s="52" t="s">
        <v>53</v>
      </c>
      <c r="C32" s="58" t="s">
        <v>52</v>
      </c>
      <c r="D32" s="54" t="n">
        <f aca="false">SUM(E32:F32)</f>
        <v>17</v>
      </c>
      <c r="E32" s="54" t="n">
        <v>15</v>
      </c>
      <c r="F32" s="54" t="n">
        <v>2</v>
      </c>
      <c r="G32" s="54" t="n">
        <f aca="false">D32/2</f>
        <v>8.5</v>
      </c>
      <c r="H32" s="54" t="n">
        <f aca="false">D32/2</f>
        <v>8.5</v>
      </c>
      <c r="I32" s="101" t="n">
        <f aca="false">_xlfn.CHISQ.TEST(E32:F32,G32:H32)</f>
        <v>0.00161622221505999</v>
      </c>
      <c r="J32" s="56" t="n">
        <f aca="false">-LOG10(I32)</f>
        <v>2.79149892812847</v>
      </c>
      <c r="K32" s="102" t="n">
        <f aca="false">E32*100/D32</f>
        <v>88.2352941176471</v>
      </c>
    </row>
    <row r="33" customFormat="false" ht="15" hidden="false" customHeight="false" outlineLevel="0" collapsed="false">
      <c r="A33" s="58" t="s">
        <v>44</v>
      </c>
      <c r="B33" s="58" t="s">
        <v>46</v>
      </c>
      <c r="C33" s="58" t="s">
        <v>48</v>
      </c>
      <c r="D33" s="54" t="n">
        <f aca="false">SUM(E33:F33)</f>
        <v>13</v>
      </c>
      <c r="E33" s="54" t="n">
        <v>12</v>
      </c>
      <c r="F33" s="54" t="n">
        <v>1</v>
      </c>
      <c r="G33" s="54" t="n">
        <f aca="false">D33/2</f>
        <v>6.5</v>
      </c>
      <c r="H33" s="54" t="n">
        <f aca="false">D33/2</f>
        <v>6.5</v>
      </c>
      <c r="I33" s="101" t="n">
        <f aca="false">_xlfn.CHISQ.TEST(E33:F33,G33:H33)</f>
        <v>0.00228193725331545</v>
      </c>
      <c r="J33" s="56" t="n">
        <f aca="false">-LOG10(I33)</f>
        <v>2.6416963015977</v>
      </c>
      <c r="K33" s="102" t="n">
        <f aca="false">E33*100/D33</f>
        <v>92.3076923076923</v>
      </c>
    </row>
    <row r="34" customFormat="false" ht="15" hidden="false" customHeight="false" outlineLevel="0" collapsed="false">
      <c r="A34" s="58" t="s">
        <v>44</v>
      </c>
      <c r="B34" s="58" t="s">
        <v>46</v>
      </c>
      <c r="C34" s="58" t="s">
        <v>49</v>
      </c>
      <c r="D34" s="54" t="n">
        <f aca="false">SUM(E34:F34)</f>
        <v>7</v>
      </c>
      <c r="E34" s="54" t="n">
        <v>7</v>
      </c>
      <c r="F34" s="54" t="n">
        <v>0</v>
      </c>
      <c r="G34" s="54" t="n">
        <f aca="false">D34/2</f>
        <v>3.5</v>
      </c>
      <c r="H34" s="54" t="n">
        <f aca="false">D34/2</f>
        <v>3.5</v>
      </c>
      <c r="I34" s="101" t="n">
        <f aca="false">_xlfn.CHISQ.TEST(E34:F34,G34:H34)</f>
        <v>0.00815097159350271</v>
      </c>
      <c r="J34" s="56" t="n">
        <f aca="false">-LOG10(I34)</f>
        <v>2.08879062039533</v>
      </c>
      <c r="K34" s="102" t="n">
        <f aca="false">E34*100/D34</f>
        <v>100</v>
      </c>
    </row>
    <row r="35" customFormat="false" ht="15" hidden="false" customHeight="false" outlineLevel="0" collapsed="false">
      <c r="A35" s="58" t="s">
        <v>44</v>
      </c>
      <c r="B35" s="58" t="s">
        <v>46</v>
      </c>
      <c r="C35" s="58" t="s">
        <v>50</v>
      </c>
      <c r="D35" s="54" t="n">
        <f aca="false">SUM(E35:F35)</f>
        <v>10</v>
      </c>
      <c r="E35" s="54" t="n">
        <v>9</v>
      </c>
      <c r="F35" s="54" t="n">
        <v>1</v>
      </c>
      <c r="G35" s="54" t="n">
        <f aca="false">D35/2</f>
        <v>5</v>
      </c>
      <c r="H35" s="54" t="n">
        <f aca="false">D35/2</f>
        <v>5</v>
      </c>
      <c r="I35" s="101" t="n">
        <f aca="false">_xlfn.CHISQ.TEST(E35:F35,G35:H35)</f>
        <v>0.0114120363860017</v>
      </c>
      <c r="J35" s="56" t="n">
        <f aca="false">-LOG10(I35)</f>
        <v>1.94263685231337</v>
      </c>
      <c r="K35" s="102" t="n">
        <f aca="false">E35*100/D35</f>
        <v>90</v>
      </c>
    </row>
    <row r="36" customFormat="false" ht="15" hidden="false" customHeight="false" outlineLevel="0" collapsed="false">
      <c r="A36" s="58" t="s">
        <v>44</v>
      </c>
      <c r="B36" s="58" t="s">
        <v>46</v>
      </c>
      <c r="C36" s="58" t="s">
        <v>51</v>
      </c>
      <c r="D36" s="54" t="n">
        <f aca="false">SUM(E36:F36)</f>
        <v>11</v>
      </c>
      <c r="E36" s="54" t="n">
        <v>11</v>
      </c>
      <c r="F36" s="54" t="n">
        <v>0</v>
      </c>
      <c r="G36" s="54" t="n">
        <f aca="false">D36/2</f>
        <v>5.5</v>
      </c>
      <c r="H36" s="54" t="n">
        <f aca="false">D36/2</f>
        <v>5.5</v>
      </c>
      <c r="I36" s="101" t="n">
        <f aca="false">_xlfn.CHISQ.TEST(E36:F36,G36:H36)</f>
        <v>0.000911118877153713</v>
      </c>
      <c r="J36" s="56" t="n">
        <f aca="false">-LOG10(I36)</f>
        <v>3.04042495527321</v>
      </c>
      <c r="K36" s="102" t="n">
        <f aca="false">E36*100/D36</f>
        <v>100</v>
      </c>
    </row>
    <row r="37" customFormat="false" ht="15" hidden="false" customHeight="false" outlineLevel="0" collapsed="false">
      <c r="A37" s="58" t="s">
        <v>44</v>
      </c>
      <c r="B37" s="58" t="s">
        <v>46</v>
      </c>
      <c r="C37" s="58" t="s">
        <v>52</v>
      </c>
      <c r="D37" s="54" t="n">
        <f aca="false">SUM(E37:F37)</f>
        <v>12</v>
      </c>
      <c r="E37" s="54" t="n">
        <v>12</v>
      </c>
      <c r="F37" s="54" t="n">
        <v>0</v>
      </c>
      <c r="G37" s="54" t="n">
        <f aca="false">D37/2</f>
        <v>6</v>
      </c>
      <c r="H37" s="54" t="n">
        <f aca="false">D37/2</f>
        <v>6</v>
      </c>
      <c r="I37" s="101" t="n">
        <f aca="false">_xlfn.CHISQ.TEST(E37:F37,G37:H37)</f>
        <v>0.000532005505139249</v>
      </c>
      <c r="J37" s="56" t="n">
        <f aca="false">-LOG10(I37)</f>
        <v>3.27408387364625</v>
      </c>
      <c r="K37" s="102" t="n">
        <f aca="false">E37*100/D37</f>
        <v>100</v>
      </c>
    </row>
    <row r="38" customFormat="false" ht="15" hidden="false" customHeight="false" outlineLevel="0" collapsed="false">
      <c r="A38" s="58" t="s">
        <v>44</v>
      </c>
      <c r="B38" s="58" t="s">
        <v>47</v>
      </c>
      <c r="C38" s="58" t="s">
        <v>48</v>
      </c>
      <c r="D38" s="54" t="n">
        <f aca="false">SUM(E38:F38)</f>
        <v>7</v>
      </c>
      <c r="E38" s="54" t="n">
        <v>7</v>
      </c>
      <c r="F38" s="54" t="n">
        <v>0</v>
      </c>
      <c r="G38" s="54" t="n">
        <f aca="false">D38/2</f>
        <v>3.5</v>
      </c>
      <c r="H38" s="54" t="n">
        <f aca="false">D38/2</f>
        <v>3.5</v>
      </c>
      <c r="I38" s="101" t="n">
        <f aca="false">_xlfn.CHISQ.TEST(E38:F38,G38:H38)</f>
        <v>0.00815097159350271</v>
      </c>
      <c r="J38" s="56" t="n">
        <f aca="false">-LOG10(I38)</f>
        <v>2.08879062039533</v>
      </c>
      <c r="K38" s="102" t="n">
        <f aca="false">E38*100/D38</f>
        <v>100</v>
      </c>
    </row>
    <row r="39" customFormat="false" ht="15" hidden="false" customHeight="false" outlineLevel="0" collapsed="false">
      <c r="A39" s="58" t="s">
        <v>44</v>
      </c>
      <c r="B39" s="58" t="s">
        <v>47</v>
      </c>
      <c r="C39" s="58" t="s">
        <v>49</v>
      </c>
      <c r="D39" s="54" t="n">
        <f aca="false">SUM(E39:F39)</f>
        <v>4</v>
      </c>
      <c r="E39" s="54" t="n">
        <v>4</v>
      </c>
      <c r="F39" s="54" t="n">
        <v>0</v>
      </c>
      <c r="G39" s="54" t="n">
        <f aca="false">D39/2</f>
        <v>2</v>
      </c>
      <c r="H39" s="54" t="n">
        <f aca="false">D39/2</f>
        <v>2</v>
      </c>
      <c r="I39" s="101" t="n">
        <f aca="false">_xlfn.CHISQ.TEST(E39:F39,G39:H39)</f>
        <v>0.0455002638963586</v>
      </c>
      <c r="J39" s="56" t="n">
        <f aca="false">-LOG10(I39)</f>
        <v>1.34198608447695</v>
      </c>
      <c r="K39" s="102" t="n">
        <f aca="false">E39*100/D39</f>
        <v>100</v>
      </c>
    </row>
    <row r="40" customFormat="false" ht="15" hidden="false" customHeight="false" outlineLevel="0" collapsed="false">
      <c r="A40" s="58" t="s">
        <v>44</v>
      </c>
      <c r="B40" s="58" t="s">
        <v>47</v>
      </c>
      <c r="C40" s="58" t="s">
        <v>50</v>
      </c>
      <c r="D40" s="54" t="n">
        <f aca="false">SUM(E40:F40)</f>
        <v>5</v>
      </c>
      <c r="E40" s="54" t="n">
        <v>5</v>
      </c>
      <c r="F40" s="54" t="n">
        <v>0</v>
      </c>
      <c r="G40" s="54" t="n">
        <f aca="false">D40/2</f>
        <v>2.5</v>
      </c>
      <c r="H40" s="54" t="n">
        <f aca="false">D40/2</f>
        <v>2.5</v>
      </c>
      <c r="I40" s="101" t="n">
        <f aca="false">_xlfn.CHISQ.TEST(E40:F40,G40:H40)</f>
        <v>0.0253473186774683</v>
      </c>
      <c r="J40" s="56" t="n">
        <f aca="false">-LOG10(I40)</f>
        <v>1.59606797499609</v>
      </c>
      <c r="K40" s="102" t="n">
        <f aca="false">E40*100/D40</f>
        <v>100</v>
      </c>
    </row>
    <row r="41" customFormat="false" ht="15" hidden="false" customHeight="false" outlineLevel="0" collapsed="false">
      <c r="A41" s="58" t="s">
        <v>44</v>
      </c>
      <c r="B41" s="58" t="s">
        <v>47</v>
      </c>
      <c r="C41" s="58" t="s">
        <v>51</v>
      </c>
      <c r="D41" s="54" t="n">
        <f aca="false">SUM(E41:F41)</f>
        <v>6</v>
      </c>
      <c r="E41" s="54" t="n">
        <v>6</v>
      </c>
      <c r="F41" s="54" t="n">
        <v>0</v>
      </c>
      <c r="G41" s="54" t="n">
        <f aca="false">D41/2</f>
        <v>3</v>
      </c>
      <c r="H41" s="54" t="n">
        <f aca="false">D41/2</f>
        <v>3</v>
      </c>
      <c r="I41" s="101" t="n">
        <f aca="false">_xlfn.CHISQ.TEST(E41:F41,G41:H41)</f>
        <v>0.0143058784354296</v>
      </c>
      <c r="J41" s="56" t="n">
        <f aca="false">-LOG10(I41)</f>
        <v>1.84448546970445</v>
      </c>
      <c r="K41" s="102" t="n">
        <f aca="false">E41*100/D41</f>
        <v>100</v>
      </c>
    </row>
    <row r="42" s="1" customFormat="true" ht="15" hidden="false" customHeight="false" outlineLevel="0" collapsed="false">
      <c r="A42" s="58" t="s">
        <v>44</v>
      </c>
      <c r="B42" s="58" t="s">
        <v>47</v>
      </c>
      <c r="C42" s="58" t="s">
        <v>52</v>
      </c>
      <c r="D42" s="54" t="n">
        <f aca="false">SUM(E42:F42)</f>
        <v>4</v>
      </c>
      <c r="E42" s="54" t="n">
        <v>3</v>
      </c>
      <c r="F42" s="54" t="n">
        <v>1</v>
      </c>
      <c r="G42" s="54" t="n">
        <f aca="false">D42/2</f>
        <v>2</v>
      </c>
      <c r="H42" s="54" t="n">
        <f aca="false">D42/2</f>
        <v>2</v>
      </c>
      <c r="I42" s="101" t="n">
        <f aca="false">_xlfn.CHISQ.TEST(E42:F42,G42:H42)</f>
        <v>0.317310507862914</v>
      </c>
      <c r="J42" s="56" t="n">
        <f aca="false">-LOG10(I42)</f>
        <v>0.498515545827989</v>
      </c>
      <c r="K42" s="102" t="n">
        <f aca="false">E42*100/D42</f>
        <v>75</v>
      </c>
    </row>
    <row r="43" customFormat="false" ht="15" hidden="false" customHeight="false" outlineLevel="0" collapsed="false">
      <c r="A43" s="58" t="s">
        <v>44</v>
      </c>
      <c r="B43" s="58" t="s">
        <v>48</v>
      </c>
      <c r="C43" s="58" t="s">
        <v>49</v>
      </c>
      <c r="D43" s="54" t="n">
        <f aca="false">SUM(E43:F43)</f>
        <v>7</v>
      </c>
      <c r="E43" s="54" t="n">
        <v>7</v>
      </c>
      <c r="F43" s="54" t="n">
        <v>0</v>
      </c>
      <c r="G43" s="54" t="n">
        <f aca="false">D43/2</f>
        <v>3.5</v>
      </c>
      <c r="H43" s="54" t="n">
        <f aca="false">D43/2</f>
        <v>3.5</v>
      </c>
      <c r="I43" s="101" t="n">
        <f aca="false">_xlfn.CHISQ.TEST(E43:F43,G43:H43)</f>
        <v>0.00815097159350271</v>
      </c>
      <c r="J43" s="56" t="n">
        <f aca="false">-LOG10(I43)</f>
        <v>2.08879062039533</v>
      </c>
      <c r="K43" s="102" t="n">
        <f aca="false">E43*100/D43</f>
        <v>100</v>
      </c>
    </row>
    <row r="44" customFormat="false" ht="15" hidden="false" customHeight="false" outlineLevel="0" collapsed="false">
      <c r="A44" s="58" t="s">
        <v>44</v>
      </c>
      <c r="B44" s="58" t="s">
        <v>48</v>
      </c>
      <c r="C44" s="58" t="s">
        <v>50</v>
      </c>
      <c r="D44" s="54" t="n">
        <f aca="false">SUM(E44:F44)</f>
        <v>15</v>
      </c>
      <c r="E44" s="54" t="n">
        <v>14</v>
      </c>
      <c r="F44" s="54" t="n">
        <v>1</v>
      </c>
      <c r="G44" s="54" t="n">
        <f aca="false">D44/2</f>
        <v>7.5</v>
      </c>
      <c r="H44" s="54" t="n">
        <f aca="false">D44/2</f>
        <v>7.5</v>
      </c>
      <c r="I44" s="101" t="n">
        <f aca="false">_xlfn.CHISQ.TEST(E44:F44,G44:H44)</f>
        <v>0.000789112989015631</v>
      </c>
      <c r="J44" s="56" t="n">
        <f aca="false">-LOG10(I44)</f>
        <v>3.10286080795311</v>
      </c>
      <c r="K44" s="102" t="n">
        <f aca="false">E44*100/D44</f>
        <v>93.3333333333333</v>
      </c>
    </row>
    <row r="45" customFormat="false" ht="15" hidden="false" customHeight="false" outlineLevel="0" collapsed="false">
      <c r="A45" s="58" t="s">
        <v>44</v>
      </c>
      <c r="B45" s="58" t="s">
        <v>48</v>
      </c>
      <c r="C45" s="58" t="s">
        <v>51</v>
      </c>
      <c r="D45" s="54" t="n">
        <f aca="false">SUM(E45:F45)</f>
        <v>8</v>
      </c>
      <c r="E45" s="54" t="n">
        <v>8</v>
      </c>
      <c r="F45" s="54" t="n">
        <v>0</v>
      </c>
      <c r="G45" s="54" t="n">
        <f aca="false">D45/2</f>
        <v>4</v>
      </c>
      <c r="H45" s="54" t="n">
        <f aca="false">D45/2</f>
        <v>4</v>
      </c>
      <c r="I45" s="101" t="n">
        <f aca="false">_xlfn.CHISQ.TEST(E45:F45,G45:H45)</f>
        <v>0.00467773498104728</v>
      </c>
      <c r="J45" s="56" t="n">
        <f aca="false">-LOG10(I45)</f>
        <v>2.32996438695806</v>
      </c>
      <c r="K45" s="102" t="n">
        <f aca="false">E45*100/D45</f>
        <v>100</v>
      </c>
    </row>
    <row r="46" customFormat="false" ht="15" hidden="false" customHeight="false" outlineLevel="0" collapsed="false">
      <c r="A46" s="58" t="s">
        <v>44</v>
      </c>
      <c r="B46" s="58" t="s">
        <v>48</v>
      </c>
      <c r="C46" s="58" t="s">
        <v>52</v>
      </c>
      <c r="D46" s="54" t="n">
        <f aca="false">SUM(E46:F46)</f>
        <v>8</v>
      </c>
      <c r="E46" s="54" t="n">
        <v>8</v>
      </c>
      <c r="F46" s="54" t="n">
        <v>0</v>
      </c>
      <c r="G46" s="54" t="n">
        <f aca="false">D46/2</f>
        <v>4</v>
      </c>
      <c r="H46" s="54" t="n">
        <f aca="false">D46/2</f>
        <v>4</v>
      </c>
      <c r="I46" s="101" t="n">
        <f aca="false">_xlfn.CHISQ.TEST(E46:F46,G46:H46)</f>
        <v>0.00467773498104728</v>
      </c>
      <c r="J46" s="56" t="n">
        <f aca="false">-LOG10(I46)</f>
        <v>2.32996438695806</v>
      </c>
      <c r="K46" s="102" t="n">
        <f aca="false">E46*100/D46</f>
        <v>100</v>
      </c>
    </row>
    <row r="47" customFormat="false" ht="15" hidden="false" customHeight="false" outlineLevel="0" collapsed="false">
      <c r="A47" s="58" t="s">
        <v>44</v>
      </c>
      <c r="B47" s="58" t="s">
        <v>49</v>
      </c>
      <c r="C47" s="58" t="s">
        <v>51</v>
      </c>
      <c r="D47" s="54" t="n">
        <f aca="false">SUM(E47:F47)</f>
        <v>6</v>
      </c>
      <c r="E47" s="54" t="n">
        <v>6</v>
      </c>
      <c r="F47" s="54" t="n">
        <v>0</v>
      </c>
      <c r="G47" s="54" t="n">
        <f aca="false">D47/2</f>
        <v>3</v>
      </c>
      <c r="H47" s="54" t="n">
        <f aca="false">D47/2</f>
        <v>3</v>
      </c>
      <c r="I47" s="101" t="n">
        <f aca="false">_xlfn.CHISQ.TEST(E47:F47,G47:H47)</f>
        <v>0.0143058784354296</v>
      </c>
      <c r="J47" s="56" t="n">
        <f aca="false">-LOG10(I47)</f>
        <v>1.84448546970445</v>
      </c>
      <c r="K47" s="102" t="n">
        <f aca="false">E47*100/D47</f>
        <v>100</v>
      </c>
    </row>
    <row r="48" customFormat="false" ht="15" hidden="false" customHeight="false" outlineLevel="0" collapsed="false">
      <c r="A48" s="58" t="s">
        <v>44</v>
      </c>
      <c r="B48" s="58" t="s">
        <v>49</v>
      </c>
      <c r="C48" s="58" t="s">
        <v>52</v>
      </c>
      <c r="D48" s="54" t="n">
        <f aca="false">SUM(E48:F48)</f>
        <v>8</v>
      </c>
      <c r="E48" s="54" t="n">
        <v>8</v>
      </c>
      <c r="F48" s="54" t="n">
        <v>0</v>
      </c>
      <c r="G48" s="54" t="n">
        <f aca="false">D48/2</f>
        <v>4</v>
      </c>
      <c r="H48" s="54" t="n">
        <f aca="false">D48/2</f>
        <v>4</v>
      </c>
      <c r="I48" s="101" t="n">
        <f aca="false">_xlfn.CHISQ.TEST(E48:F48,G48:H48)</f>
        <v>0.00467773498104728</v>
      </c>
      <c r="J48" s="56" t="n">
        <f aca="false">-LOG10(I48)</f>
        <v>2.32996438695806</v>
      </c>
      <c r="K48" s="102" t="n">
        <f aca="false">E48*100/D48</f>
        <v>100</v>
      </c>
    </row>
    <row r="49" customFormat="false" ht="15" hidden="false" customHeight="false" outlineLevel="0" collapsed="false">
      <c r="A49" s="58" t="s">
        <v>44</v>
      </c>
      <c r="B49" s="58" t="s">
        <v>50</v>
      </c>
      <c r="C49" s="58" t="s">
        <v>51</v>
      </c>
      <c r="D49" s="54" t="n">
        <f aca="false">SUM(E49:F49)</f>
        <v>6</v>
      </c>
      <c r="E49" s="54" t="n">
        <v>6</v>
      </c>
      <c r="F49" s="54" t="n">
        <v>0</v>
      </c>
      <c r="G49" s="54" t="n">
        <f aca="false">D49/2</f>
        <v>3</v>
      </c>
      <c r="H49" s="54" t="n">
        <f aca="false">D49/2</f>
        <v>3</v>
      </c>
      <c r="I49" s="101" t="n">
        <f aca="false">_xlfn.CHISQ.TEST(E49:F49,G49:H49)</f>
        <v>0.0143058784354296</v>
      </c>
      <c r="J49" s="56" t="n">
        <f aca="false">-LOG10(I49)</f>
        <v>1.84448546970445</v>
      </c>
      <c r="K49" s="102" t="n">
        <f aca="false">E49*100/D49</f>
        <v>100</v>
      </c>
    </row>
    <row r="50" customFormat="false" ht="15" hidden="false" customHeight="false" outlineLevel="0" collapsed="false">
      <c r="A50" s="58" t="s">
        <v>44</v>
      </c>
      <c r="B50" s="58" t="s">
        <v>50</v>
      </c>
      <c r="C50" s="58" t="s">
        <v>52</v>
      </c>
      <c r="D50" s="54" t="n">
        <f aca="false">SUM(E50:F50)</f>
        <v>8</v>
      </c>
      <c r="E50" s="54" t="n">
        <v>8</v>
      </c>
      <c r="F50" s="54" t="n">
        <v>0</v>
      </c>
      <c r="G50" s="54" t="n">
        <f aca="false">D50/2</f>
        <v>4</v>
      </c>
      <c r="H50" s="54" t="n">
        <f aca="false">D50/2</f>
        <v>4</v>
      </c>
      <c r="I50" s="101" t="n">
        <f aca="false">_xlfn.CHISQ.TEST(E50:F50,G50:H50)</f>
        <v>0.00467773498104728</v>
      </c>
      <c r="J50" s="56" t="n">
        <f aca="false">-LOG10(I50)</f>
        <v>2.32996438695806</v>
      </c>
      <c r="K50" s="102" t="n">
        <f aca="false">E50*100/D50</f>
        <v>100</v>
      </c>
    </row>
    <row r="51" customFormat="false" ht="15" hidden="false" customHeight="false" outlineLevel="0" collapsed="false">
      <c r="A51" s="58" t="s">
        <v>44</v>
      </c>
      <c r="B51" s="58" t="s">
        <v>51</v>
      </c>
      <c r="C51" s="58" t="s">
        <v>52</v>
      </c>
      <c r="D51" s="54" t="n">
        <f aca="false">SUM(E51:F51)</f>
        <v>11</v>
      </c>
      <c r="E51" s="54" t="n">
        <v>11</v>
      </c>
      <c r="F51" s="54" t="n">
        <v>0</v>
      </c>
      <c r="G51" s="54" t="n">
        <f aca="false">D51/2</f>
        <v>5.5</v>
      </c>
      <c r="H51" s="54" t="n">
        <f aca="false">D51/2</f>
        <v>5.5</v>
      </c>
      <c r="I51" s="101" t="n">
        <f aca="false">_xlfn.CHISQ.TEST(E51:F51,G51:H51)</f>
        <v>0.000911118877153713</v>
      </c>
      <c r="J51" s="56" t="n">
        <f aca="false">-LOG10(I51)</f>
        <v>3.04042495527321</v>
      </c>
      <c r="K51" s="102" t="n">
        <f aca="false">E51*100/D51</f>
        <v>100</v>
      </c>
    </row>
    <row r="52" customFormat="false" ht="15" hidden="false" customHeight="false" outlineLevel="0" collapsed="false">
      <c r="A52" s="58" t="s">
        <v>54</v>
      </c>
      <c r="B52" s="58" t="s">
        <v>46</v>
      </c>
      <c r="C52" s="58" t="s">
        <v>48</v>
      </c>
      <c r="D52" s="54" t="n">
        <f aca="false">SUM(E52:F52)</f>
        <v>11</v>
      </c>
      <c r="E52" s="54" t="n">
        <v>11</v>
      </c>
      <c r="F52" s="54" t="n">
        <v>0</v>
      </c>
      <c r="G52" s="54" t="n">
        <f aca="false">D52/2</f>
        <v>5.5</v>
      </c>
      <c r="H52" s="54" t="n">
        <f aca="false">D52/2</f>
        <v>5.5</v>
      </c>
      <c r="I52" s="101" t="n">
        <f aca="false">_xlfn.CHISQ.TEST(E52:F52,G52:H52)</f>
        <v>0.000911118877153713</v>
      </c>
      <c r="J52" s="56" t="n">
        <f aca="false">-LOG10(I52)</f>
        <v>3.04042495527321</v>
      </c>
      <c r="K52" s="102" t="n">
        <f aca="false">E52*100/D52</f>
        <v>100</v>
      </c>
    </row>
    <row r="53" s="1" customFormat="true" ht="15" hidden="false" customHeight="false" outlineLevel="0" collapsed="false">
      <c r="A53" s="58" t="s">
        <v>54</v>
      </c>
      <c r="B53" s="58" t="s">
        <v>46</v>
      </c>
      <c r="C53" s="58" t="s">
        <v>49</v>
      </c>
      <c r="D53" s="54" t="n">
        <f aca="false">SUM(E53:F53)</f>
        <v>8</v>
      </c>
      <c r="E53" s="54" t="n">
        <v>6</v>
      </c>
      <c r="F53" s="54" t="n">
        <v>2</v>
      </c>
      <c r="G53" s="54" t="n">
        <f aca="false">D53/2</f>
        <v>4</v>
      </c>
      <c r="H53" s="54" t="n">
        <f aca="false">D53/2</f>
        <v>4</v>
      </c>
      <c r="I53" s="101" t="n">
        <f aca="false">_xlfn.CHISQ.TEST(E53:F53,G53:H53)</f>
        <v>0.157299207050285</v>
      </c>
      <c r="J53" s="56" t="n">
        <f aca="false">-LOG10(I53)</f>
        <v>0.803273466661861</v>
      </c>
      <c r="K53" s="102" t="n">
        <f aca="false">E53*100/D53</f>
        <v>75</v>
      </c>
    </row>
    <row r="54" customFormat="false" ht="15" hidden="false" customHeight="false" outlineLevel="0" collapsed="false">
      <c r="A54" s="58" t="s">
        <v>54</v>
      </c>
      <c r="B54" s="58" t="s">
        <v>46</v>
      </c>
      <c r="C54" s="58" t="s">
        <v>50</v>
      </c>
      <c r="D54" s="54" t="n">
        <f aca="false">SUM(E54:F54)</f>
        <v>12</v>
      </c>
      <c r="E54" s="54" t="n">
        <v>12</v>
      </c>
      <c r="F54" s="54" t="n">
        <v>0</v>
      </c>
      <c r="G54" s="54" t="n">
        <f aca="false">D54/2</f>
        <v>6</v>
      </c>
      <c r="H54" s="54" t="n">
        <f aca="false">D54/2</f>
        <v>6</v>
      </c>
      <c r="I54" s="101" t="n">
        <f aca="false">_xlfn.CHISQ.TEST(E54:F54,G54:H54)</f>
        <v>0.000532005505139249</v>
      </c>
      <c r="J54" s="56" t="n">
        <f aca="false">-LOG10(I54)</f>
        <v>3.27408387364625</v>
      </c>
      <c r="K54" s="102" t="n">
        <f aca="false">E54*100/D54</f>
        <v>100</v>
      </c>
    </row>
    <row r="55" customFormat="false" ht="15" hidden="false" customHeight="false" outlineLevel="0" collapsed="false">
      <c r="A55" s="58" t="s">
        <v>54</v>
      </c>
      <c r="B55" s="58" t="s">
        <v>46</v>
      </c>
      <c r="C55" s="58" t="s">
        <v>51</v>
      </c>
      <c r="D55" s="54" t="n">
        <f aca="false">SUM(E55:F55)</f>
        <v>10</v>
      </c>
      <c r="E55" s="54" t="n">
        <v>9</v>
      </c>
      <c r="F55" s="54" t="n">
        <v>1</v>
      </c>
      <c r="G55" s="54" t="n">
        <f aca="false">D55/2</f>
        <v>5</v>
      </c>
      <c r="H55" s="54" t="n">
        <f aca="false">D55/2</f>
        <v>5</v>
      </c>
      <c r="I55" s="101" t="n">
        <f aca="false">_xlfn.CHISQ.TEST(E55:F55,G55:H55)</f>
        <v>0.0114120363860017</v>
      </c>
      <c r="J55" s="56" t="n">
        <f aca="false">-LOG10(I55)</f>
        <v>1.94263685231337</v>
      </c>
      <c r="K55" s="102" t="n">
        <f aca="false">E55*100/D55</f>
        <v>90</v>
      </c>
    </row>
    <row r="56" s="1" customFormat="true" ht="15" hidden="false" customHeight="false" outlineLevel="0" collapsed="false">
      <c r="A56" s="58" t="s">
        <v>54</v>
      </c>
      <c r="B56" s="58" t="s">
        <v>46</v>
      </c>
      <c r="C56" s="58" t="s">
        <v>52</v>
      </c>
      <c r="D56" s="54" t="n">
        <f aca="false">SUM(E56:F56)</f>
        <v>2</v>
      </c>
      <c r="E56" s="54" t="n">
        <v>2</v>
      </c>
      <c r="F56" s="54" t="n">
        <v>0</v>
      </c>
      <c r="G56" s="54" t="n">
        <f aca="false">D56/2</f>
        <v>1</v>
      </c>
      <c r="H56" s="54" t="n">
        <f aca="false">D56/2</f>
        <v>1</v>
      </c>
      <c r="I56" s="101" t="n">
        <f aca="false">_xlfn.CHISQ.TEST(E56:F56,G56:H56)</f>
        <v>0.157299207050285</v>
      </c>
      <c r="J56" s="56" t="n">
        <f aca="false">-LOG10(I56)</f>
        <v>0.803273466661861</v>
      </c>
      <c r="K56" s="102" t="n">
        <f aca="false">E56*100/D56</f>
        <v>100</v>
      </c>
    </row>
    <row r="57" customFormat="false" ht="15" hidden="false" customHeight="false" outlineLevel="0" collapsed="false">
      <c r="A57" s="58" t="s">
        <v>54</v>
      </c>
      <c r="B57" s="58" t="s">
        <v>47</v>
      </c>
      <c r="C57" s="58" t="s">
        <v>48</v>
      </c>
      <c r="D57" s="54" t="n">
        <f aca="false">SUM(E57:F57)</f>
        <v>8</v>
      </c>
      <c r="E57" s="54" t="n">
        <v>8</v>
      </c>
      <c r="F57" s="54" t="n">
        <v>0</v>
      </c>
      <c r="G57" s="54" t="n">
        <f aca="false">D57/2</f>
        <v>4</v>
      </c>
      <c r="H57" s="54" t="n">
        <f aca="false">D57/2</f>
        <v>4</v>
      </c>
      <c r="I57" s="101" t="n">
        <f aca="false">_xlfn.CHISQ.TEST(E57:F57,G57:H57)</f>
        <v>0.00467773498104728</v>
      </c>
      <c r="J57" s="56" t="n">
        <f aca="false">-LOG10(I57)</f>
        <v>2.32996438695806</v>
      </c>
      <c r="K57" s="102" t="n">
        <f aca="false">E57*100/D57</f>
        <v>100</v>
      </c>
    </row>
    <row r="58" customFormat="false" ht="15" hidden="false" customHeight="false" outlineLevel="0" collapsed="false">
      <c r="A58" s="58" t="s">
        <v>54</v>
      </c>
      <c r="B58" s="58" t="s">
        <v>47</v>
      </c>
      <c r="C58" s="58" t="s">
        <v>49</v>
      </c>
      <c r="D58" s="54" t="n">
        <f aca="false">SUM(E58:F58)</f>
        <v>5</v>
      </c>
      <c r="E58" s="54" t="n">
        <v>5</v>
      </c>
      <c r="F58" s="54" t="n">
        <v>0</v>
      </c>
      <c r="G58" s="54" t="n">
        <f aca="false">D58/2</f>
        <v>2.5</v>
      </c>
      <c r="H58" s="54" t="n">
        <f aca="false">D58/2</f>
        <v>2.5</v>
      </c>
      <c r="I58" s="101" t="n">
        <f aca="false">_xlfn.CHISQ.TEST(E58:F58,G58:H58)</f>
        <v>0.0253473186774683</v>
      </c>
      <c r="J58" s="56" t="n">
        <f aca="false">-LOG10(I58)</f>
        <v>1.59606797499609</v>
      </c>
      <c r="K58" s="102" t="n">
        <f aca="false">E58*100/D58</f>
        <v>100</v>
      </c>
    </row>
    <row r="59" s="1" customFormat="true" ht="15" hidden="false" customHeight="false" outlineLevel="0" collapsed="false">
      <c r="A59" s="58" t="s">
        <v>54</v>
      </c>
      <c r="B59" s="58" t="s">
        <v>47</v>
      </c>
      <c r="C59" s="58" t="s">
        <v>50</v>
      </c>
      <c r="D59" s="54" t="n">
        <f aca="false">SUM(E59:F59)</f>
        <v>7</v>
      </c>
      <c r="E59" s="54" t="n">
        <v>6</v>
      </c>
      <c r="F59" s="54" t="n">
        <v>1</v>
      </c>
      <c r="G59" s="54" t="n">
        <f aca="false">D59/2</f>
        <v>3.5</v>
      </c>
      <c r="H59" s="54" t="n">
        <f aca="false">D59/2</f>
        <v>3.5</v>
      </c>
      <c r="I59" s="101" t="n">
        <f aca="false">_xlfn.CHISQ.TEST(E59:F59,G59:H59)</f>
        <v>0.0587817213553589</v>
      </c>
      <c r="J59" s="56" t="n">
        <f aca="false">-LOG10(I59)</f>
        <v>1.23075770026089</v>
      </c>
      <c r="K59" s="102" t="n">
        <f aca="false">E59*100/D59</f>
        <v>85.7142857142857</v>
      </c>
    </row>
    <row r="60" customFormat="false" ht="15" hidden="false" customHeight="false" outlineLevel="0" collapsed="false">
      <c r="A60" s="58" t="s">
        <v>54</v>
      </c>
      <c r="B60" s="58" t="s">
        <v>47</v>
      </c>
      <c r="C60" s="58" t="s">
        <v>51</v>
      </c>
      <c r="D60" s="54" t="n">
        <f aca="false">SUM(E60:F60)</f>
        <v>8</v>
      </c>
      <c r="E60" s="54" t="n">
        <v>7</v>
      </c>
      <c r="F60" s="54" t="n">
        <v>1</v>
      </c>
      <c r="G60" s="54" t="n">
        <f aca="false">D60/2</f>
        <v>4</v>
      </c>
      <c r="H60" s="54" t="n">
        <f aca="false">D60/2</f>
        <v>4</v>
      </c>
      <c r="I60" s="101" t="n">
        <f aca="false">_xlfn.CHISQ.TEST(E60:F60,G60:H60)</f>
        <v>0.0338948535246893</v>
      </c>
      <c r="J60" s="56" t="n">
        <f aca="false">-LOG10(I60)</f>
        <v>1.46986623853745</v>
      </c>
      <c r="K60" s="102" t="n">
        <f aca="false">E60*100/D60</f>
        <v>87.5</v>
      </c>
    </row>
    <row r="61" customFormat="false" ht="15" hidden="false" customHeight="false" outlineLevel="0" collapsed="false">
      <c r="A61" s="58" t="s">
        <v>54</v>
      </c>
      <c r="B61" s="58" t="s">
        <v>47</v>
      </c>
      <c r="C61" s="58" t="s">
        <v>52</v>
      </c>
      <c r="D61" s="54" t="n">
        <f aca="false">SUM(E61:F61)</f>
        <v>9</v>
      </c>
      <c r="E61" s="54" t="n">
        <v>9</v>
      </c>
      <c r="F61" s="54" t="n">
        <v>0</v>
      </c>
      <c r="G61" s="54" t="n">
        <f aca="false">D61/2</f>
        <v>4.5</v>
      </c>
      <c r="H61" s="54" t="n">
        <f aca="false">D61/2</f>
        <v>4.5</v>
      </c>
      <c r="I61" s="101" t="n">
        <f aca="false">_xlfn.CHISQ.TEST(E61:F61,G61:H61)</f>
        <v>0.00269979606326019</v>
      </c>
      <c r="J61" s="56" t="n">
        <f aca="false">-LOG10(I61)</f>
        <v>2.56866904026539</v>
      </c>
      <c r="K61" s="102" t="n">
        <f aca="false">E61*100/D61</f>
        <v>100</v>
      </c>
    </row>
    <row r="62" s="1" customFormat="true" ht="15" hidden="false" customHeight="false" outlineLevel="0" collapsed="false">
      <c r="A62" s="58" t="s">
        <v>54</v>
      </c>
      <c r="B62" s="58" t="s">
        <v>48</v>
      </c>
      <c r="C62" s="58" t="s">
        <v>49</v>
      </c>
      <c r="D62" s="54" t="n">
        <f aca="false">SUM(E62:F62)</f>
        <v>7</v>
      </c>
      <c r="E62" s="54" t="n">
        <v>6</v>
      </c>
      <c r="F62" s="54" t="n">
        <v>1</v>
      </c>
      <c r="G62" s="54" t="n">
        <f aca="false">D62/2</f>
        <v>3.5</v>
      </c>
      <c r="H62" s="54" t="n">
        <f aca="false">D62/2</f>
        <v>3.5</v>
      </c>
      <c r="I62" s="101" t="n">
        <f aca="false">_xlfn.CHISQ.TEST(E62:F62,G62:H62)</f>
        <v>0.0587817213553589</v>
      </c>
      <c r="J62" s="56" t="n">
        <f aca="false">-LOG10(I62)</f>
        <v>1.23075770026089</v>
      </c>
      <c r="K62" s="102" t="n">
        <f aca="false">E62*100/D62</f>
        <v>85.7142857142857</v>
      </c>
    </row>
    <row r="63" customFormat="false" ht="15" hidden="false" customHeight="false" outlineLevel="0" collapsed="false">
      <c r="A63" s="86" t="s">
        <v>54</v>
      </c>
      <c r="B63" s="86" t="s">
        <v>48</v>
      </c>
      <c r="C63" s="86" t="s">
        <v>50</v>
      </c>
      <c r="D63" s="87" t="n">
        <f aca="false">SUM(E63:F63)</f>
        <v>20</v>
      </c>
      <c r="E63" s="87" t="n">
        <v>19</v>
      </c>
      <c r="F63" s="87" t="n">
        <v>1</v>
      </c>
      <c r="G63" s="87" t="n">
        <f aca="false">D63/2</f>
        <v>10</v>
      </c>
      <c r="H63" s="87" t="n">
        <f aca="false">D63/2</f>
        <v>10</v>
      </c>
      <c r="I63" s="104" t="n">
        <f aca="false">_xlfn.CHISQ.TEST(E63:F63,G63:H63)</f>
        <v>5.69941162333185E-005</v>
      </c>
      <c r="J63" s="89" t="n">
        <f aca="false">-LOG10(I63)</f>
        <v>4.24416997624497</v>
      </c>
      <c r="K63" s="105" t="n">
        <f aca="false">E63*100/D63</f>
        <v>95</v>
      </c>
    </row>
    <row r="64" customFormat="false" ht="15" hidden="false" customHeight="false" outlineLevel="0" collapsed="false">
      <c r="A64" s="58" t="s">
        <v>54</v>
      </c>
      <c r="B64" s="58" t="s">
        <v>48</v>
      </c>
      <c r="C64" s="58" t="s">
        <v>51</v>
      </c>
      <c r="D64" s="54" t="n">
        <f aca="false">SUM(E64:F64)</f>
        <v>7</v>
      </c>
      <c r="E64" s="54" t="n">
        <v>7</v>
      </c>
      <c r="F64" s="54" t="n">
        <v>0</v>
      </c>
      <c r="G64" s="54" t="n">
        <f aca="false">D64/2</f>
        <v>3.5</v>
      </c>
      <c r="H64" s="54" t="n">
        <f aca="false">D64/2</f>
        <v>3.5</v>
      </c>
      <c r="I64" s="101" t="n">
        <f aca="false">_xlfn.CHISQ.TEST(E64:F64,G64:H64)</f>
        <v>0.00815097159350271</v>
      </c>
      <c r="J64" s="56" t="n">
        <f aca="false">-LOG10(I64)</f>
        <v>2.08879062039533</v>
      </c>
      <c r="K64" s="102" t="n">
        <f aca="false">E64*100/D64</f>
        <v>100</v>
      </c>
    </row>
    <row r="65" customFormat="false" ht="15" hidden="false" customHeight="false" outlineLevel="0" collapsed="false">
      <c r="A65" s="58" t="s">
        <v>54</v>
      </c>
      <c r="B65" s="58" t="s">
        <v>48</v>
      </c>
      <c r="C65" s="58" t="s">
        <v>52</v>
      </c>
      <c r="D65" s="54" t="n">
        <f aca="false">SUM(E65:F65)</f>
        <v>9</v>
      </c>
      <c r="E65" s="54" t="n">
        <v>9</v>
      </c>
      <c r="F65" s="54" t="n">
        <v>0</v>
      </c>
      <c r="G65" s="54" t="n">
        <f aca="false">D65/2</f>
        <v>4.5</v>
      </c>
      <c r="H65" s="54" t="n">
        <f aca="false">D65/2</f>
        <v>4.5</v>
      </c>
      <c r="I65" s="101" t="n">
        <f aca="false">_xlfn.CHISQ.TEST(E65:F65,G65:H65)</f>
        <v>0.00269979606326019</v>
      </c>
      <c r="J65" s="56" t="n">
        <f aca="false">-LOG10(I65)</f>
        <v>2.56866904026539</v>
      </c>
      <c r="K65" s="102" t="n">
        <f aca="false">E65*100/D65</f>
        <v>100</v>
      </c>
    </row>
    <row r="66" customFormat="false" ht="15" hidden="false" customHeight="false" outlineLevel="0" collapsed="false">
      <c r="A66" s="58" t="s">
        <v>54</v>
      </c>
      <c r="B66" s="58" t="s">
        <v>49</v>
      </c>
      <c r="C66" s="58" t="s">
        <v>51</v>
      </c>
      <c r="D66" s="54" t="n">
        <f aca="false">SUM(E66:F66)</f>
        <v>8</v>
      </c>
      <c r="E66" s="54" t="n">
        <v>7</v>
      </c>
      <c r="F66" s="54" t="n">
        <v>1</v>
      </c>
      <c r="G66" s="54" t="n">
        <f aca="false">D66/2</f>
        <v>4</v>
      </c>
      <c r="H66" s="54" t="n">
        <f aca="false">D66/2</f>
        <v>4</v>
      </c>
      <c r="I66" s="101" t="n">
        <f aca="false">_xlfn.CHISQ.TEST(E66:F66,G66:H66)</f>
        <v>0.0338948535246893</v>
      </c>
      <c r="J66" s="56" t="n">
        <f aca="false">-LOG10(I66)</f>
        <v>1.46986623853745</v>
      </c>
      <c r="K66" s="102" t="n">
        <f aca="false">E66*100/D66</f>
        <v>87.5</v>
      </c>
    </row>
    <row r="67" customFormat="false" ht="15" hidden="false" customHeight="false" outlineLevel="0" collapsed="false">
      <c r="A67" s="58" t="s">
        <v>54</v>
      </c>
      <c r="B67" s="58" t="s">
        <v>49</v>
      </c>
      <c r="C67" s="58" t="s">
        <v>52</v>
      </c>
      <c r="D67" s="54" t="n">
        <f aca="false">SUM(E67:F67)</f>
        <v>8</v>
      </c>
      <c r="E67" s="54" t="n">
        <v>8</v>
      </c>
      <c r="F67" s="54" t="n">
        <v>0</v>
      </c>
      <c r="G67" s="54" t="n">
        <f aca="false">D67/2</f>
        <v>4</v>
      </c>
      <c r="H67" s="54" t="n">
        <f aca="false">D67/2</f>
        <v>4</v>
      </c>
      <c r="I67" s="101" t="n">
        <f aca="false">_xlfn.CHISQ.TEST(E67:F67,G67:H67)</f>
        <v>0.00467773498104728</v>
      </c>
      <c r="J67" s="56" t="n">
        <f aca="false">-LOG10(I67)</f>
        <v>2.32996438695806</v>
      </c>
      <c r="K67" s="102" t="n">
        <f aca="false">E67*100/D67</f>
        <v>100</v>
      </c>
    </row>
    <row r="68" customFormat="false" ht="15" hidden="false" customHeight="false" outlineLevel="0" collapsed="false">
      <c r="A68" s="58" t="s">
        <v>54</v>
      </c>
      <c r="B68" s="58" t="s">
        <v>50</v>
      </c>
      <c r="C68" s="58" t="s">
        <v>51</v>
      </c>
      <c r="D68" s="54" t="n">
        <f aca="false">SUM(E68:F68)</f>
        <v>11</v>
      </c>
      <c r="E68" s="54" t="n">
        <v>10</v>
      </c>
      <c r="F68" s="54" t="n">
        <v>1</v>
      </c>
      <c r="G68" s="54" t="n">
        <f aca="false">D68/2</f>
        <v>5.5</v>
      </c>
      <c r="H68" s="54" t="n">
        <f aca="false">D68/2</f>
        <v>5.5</v>
      </c>
      <c r="I68" s="101" t="n">
        <f aca="false">_xlfn.CHISQ.TEST(E68:F68,G68:H68)</f>
        <v>0.00665560548294939</v>
      </c>
      <c r="J68" s="56" t="n">
        <f aca="false">-LOG10(I68)</f>
        <v>2.17681242915364</v>
      </c>
      <c r="K68" s="102" t="n">
        <f aca="false">E68*100/D68</f>
        <v>90.9090909090909</v>
      </c>
    </row>
    <row r="69" customFormat="false" ht="15" hidden="false" customHeight="false" outlineLevel="0" collapsed="false">
      <c r="A69" s="58" t="s">
        <v>54</v>
      </c>
      <c r="B69" s="58" t="s">
        <v>50</v>
      </c>
      <c r="C69" s="58" t="s">
        <v>52</v>
      </c>
      <c r="D69" s="54" t="n">
        <f aca="false">SUM(E69:F69)</f>
        <v>10</v>
      </c>
      <c r="E69" s="54" t="n">
        <v>9</v>
      </c>
      <c r="F69" s="54" t="n">
        <v>1</v>
      </c>
      <c r="G69" s="54" t="n">
        <f aca="false">D69/2</f>
        <v>5</v>
      </c>
      <c r="H69" s="54" t="n">
        <f aca="false">D69/2</f>
        <v>5</v>
      </c>
      <c r="I69" s="101" t="n">
        <f aca="false">_xlfn.CHISQ.TEST(E69:F69,G69:H69)</f>
        <v>0.0114120363860017</v>
      </c>
      <c r="J69" s="56" t="n">
        <f aca="false">-LOG10(I69)</f>
        <v>1.94263685231337</v>
      </c>
      <c r="K69" s="102" t="n">
        <f aca="false">E69*100/D69</f>
        <v>90</v>
      </c>
    </row>
    <row r="70" customFormat="false" ht="15" hidden="false" customHeight="false" outlineLevel="0" collapsed="false">
      <c r="A70" s="58" t="s">
        <v>54</v>
      </c>
      <c r="B70" s="58" t="s">
        <v>51</v>
      </c>
      <c r="C70" s="58" t="s">
        <v>52</v>
      </c>
      <c r="D70" s="54" t="n">
        <f aca="false">SUM(E70:F70)</f>
        <v>5</v>
      </c>
      <c r="E70" s="54" t="n">
        <v>5</v>
      </c>
      <c r="F70" s="54" t="n">
        <v>0</v>
      </c>
      <c r="G70" s="54" t="n">
        <f aca="false">D70/2</f>
        <v>2.5</v>
      </c>
      <c r="H70" s="54" t="n">
        <f aca="false">D70/2</f>
        <v>2.5</v>
      </c>
      <c r="I70" s="101" t="n">
        <f aca="false">_xlfn.CHISQ.TEST(E70:F70,G70:H70)</f>
        <v>0.0253473186774683</v>
      </c>
      <c r="J70" s="56" t="n">
        <f aca="false">-LOG10(I70)</f>
        <v>1.59606797499609</v>
      </c>
      <c r="K70" s="102" t="n">
        <f aca="false">E70*100/D70</f>
        <v>100</v>
      </c>
    </row>
    <row r="71" customFormat="false" ht="15" hidden="false" customHeight="false" outlineLevel="0" collapsed="false">
      <c r="B71" s="1"/>
      <c r="C71" s="1"/>
    </row>
    <row r="72" customFormat="false" ht="15" hidden="false" customHeight="false" outlineLevel="0" collapsed="false">
      <c r="B72" s="1"/>
      <c r="C72" s="1"/>
    </row>
  </sheetData>
  <mergeCells count="9">
    <mergeCell ref="A3:A4"/>
    <mergeCell ref="B3:B4"/>
    <mergeCell ref="C3:C4"/>
    <mergeCell ref="D3:D4"/>
    <mergeCell ref="E3:F3"/>
    <mergeCell ref="G3:H3"/>
    <mergeCell ref="I3:I4"/>
    <mergeCell ref="J3:J4"/>
    <mergeCell ref="K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7.85"/>
    <col collapsed="false" customWidth="true" hidden="false" outlineLevel="0" max="3" min="3" style="0" width="13.28"/>
    <col collapsed="false" customWidth="true" hidden="false" outlineLevel="0" max="8" min="5" style="0" width="9.14"/>
    <col collapsed="false" customWidth="true" hidden="false" outlineLevel="0" max="10" min="10" style="0" width="12.7"/>
    <col collapsed="false" customWidth="true" hidden="false" outlineLevel="0" max="11" min="11" style="0" width="11.99"/>
  </cols>
  <sheetData>
    <row r="1" customFormat="false" ht="15.75" hidden="false" customHeight="false" outlineLevel="0" collapsed="false"/>
    <row r="2" customFormat="false" ht="15" hidden="false" customHeight="false" outlineLevel="0" collapsed="false">
      <c r="C2" s="106" t="s">
        <v>0</v>
      </c>
      <c r="D2" s="107" t="s">
        <v>1</v>
      </c>
      <c r="E2" s="108" t="s">
        <v>2</v>
      </c>
      <c r="F2" s="108"/>
      <c r="G2" s="108" t="s">
        <v>3</v>
      </c>
      <c r="H2" s="108"/>
      <c r="I2" s="107" t="s">
        <v>4</v>
      </c>
      <c r="J2" s="109" t="s">
        <v>5</v>
      </c>
      <c r="K2" s="110" t="s">
        <v>6</v>
      </c>
    </row>
    <row r="3" customFormat="false" ht="15.75" hidden="false" customHeight="false" outlineLevel="0" collapsed="false">
      <c r="C3" s="106"/>
      <c r="D3" s="107"/>
      <c r="E3" s="111" t="s">
        <v>7</v>
      </c>
      <c r="F3" s="111" t="s">
        <v>8</v>
      </c>
      <c r="G3" s="111" t="s">
        <v>7</v>
      </c>
      <c r="H3" s="111" t="s">
        <v>8</v>
      </c>
      <c r="I3" s="107"/>
      <c r="J3" s="109"/>
      <c r="K3" s="110"/>
    </row>
    <row r="4" customFormat="false" ht="15" hidden="false" customHeight="true" outlineLevel="0" collapsed="false">
      <c r="B4" s="112" t="s">
        <v>55</v>
      </c>
      <c r="C4" s="113" t="s">
        <v>31</v>
      </c>
      <c r="D4" s="114" t="n">
        <v>110</v>
      </c>
      <c r="E4" s="114" t="n">
        <v>92</v>
      </c>
      <c r="F4" s="114" t="n">
        <v>18</v>
      </c>
      <c r="G4" s="114" t="n">
        <v>55</v>
      </c>
      <c r="H4" s="114" t="n">
        <v>55</v>
      </c>
      <c r="I4" s="115" t="n">
        <v>1.72E-012</v>
      </c>
      <c r="J4" s="114" t="n">
        <v>11.76</v>
      </c>
      <c r="K4" s="116" t="n">
        <v>83.64</v>
      </c>
    </row>
    <row r="5" customFormat="false" ht="15" hidden="false" customHeight="false" outlineLevel="0" collapsed="false">
      <c r="B5" s="112"/>
      <c r="C5" s="117" t="s">
        <v>32</v>
      </c>
      <c r="D5" s="118" t="n">
        <v>116</v>
      </c>
      <c r="E5" s="118" t="n">
        <v>93</v>
      </c>
      <c r="F5" s="118" t="n">
        <v>23</v>
      </c>
      <c r="G5" s="118" t="n">
        <v>58</v>
      </c>
      <c r="H5" s="118" t="n">
        <v>58</v>
      </c>
      <c r="I5" s="119" t="n">
        <v>8.07E-011</v>
      </c>
      <c r="J5" s="118" t="n">
        <v>10.09</v>
      </c>
      <c r="K5" s="120" t="n">
        <v>80.17</v>
      </c>
    </row>
    <row r="6" customFormat="false" ht="15.75" hidden="false" customHeight="false" outlineLevel="0" collapsed="false">
      <c r="B6" s="112"/>
      <c r="C6" s="121" t="s">
        <v>35</v>
      </c>
      <c r="D6" s="122" t="n">
        <v>117</v>
      </c>
      <c r="E6" s="122" t="n">
        <v>90</v>
      </c>
      <c r="F6" s="122" t="n">
        <v>27</v>
      </c>
      <c r="G6" s="122" t="n">
        <v>58.5</v>
      </c>
      <c r="H6" s="122" t="n">
        <v>58.5</v>
      </c>
      <c r="I6" s="123" t="n">
        <v>5.73E-009</v>
      </c>
      <c r="J6" s="122" t="n">
        <v>8.24</v>
      </c>
      <c r="K6" s="124" t="n">
        <v>76.92</v>
      </c>
    </row>
    <row r="7" customFormat="false" ht="15" hidden="false" customHeight="false" outlineLevel="0" collapsed="false">
      <c r="B7" s="125" t="s">
        <v>56</v>
      </c>
      <c r="C7" s="113" t="s">
        <v>31</v>
      </c>
      <c r="D7" s="114" t="n">
        <v>110</v>
      </c>
      <c r="E7" s="114" t="n">
        <v>107</v>
      </c>
      <c r="F7" s="114" t="n">
        <v>3</v>
      </c>
      <c r="G7" s="114" t="n">
        <v>55</v>
      </c>
      <c r="H7" s="114" t="n">
        <v>55</v>
      </c>
      <c r="I7" s="115" t="n">
        <v>3.55E-023</v>
      </c>
      <c r="J7" s="114" t="n">
        <v>22.45</v>
      </c>
      <c r="K7" s="116" t="n">
        <v>97.27</v>
      </c>
    </row>
    <row r="8" customFormat="false" ht="15" hidden="false" customHeight="false" outlineLevel="0" collapsed="false">
      <c r="B8" s="125"/>
      <c r="C8" s="117" t="s">
        <v>32</v>
      </c>
      <c r="D8" s="118" t="n">
        <v>116</v>
      </c>
      <c r="E8" s="118" t="n">
        <v>105</v>
      </c>
      <c r="F8" s="118" t="n">
        <v>11</v>
      </c>
      <c r="G8" s="118" t="n">
        <v>58</v>
      </c>
      <c r="H8" s="118" t="n">
        <v>58</v>
      </c>
      <c r="I8" s="119" t="n">
        <v>2.6E-018</v>
      </c>
      <c r="J8" s="118" t="n">
        <v>17.59</v>
      </c>
      <c r="K8" s="120" t="n">
        <v>90.52</v>
      </c>
    </row>
    <row r="9" customFormat="false" ht="15.75" hidden="false" customHeight="false" outlineLevel="0" collapsed="false">
      <c r="B9" s="125"/>
      <c r="C9" s="121" t="s">
        <v>35</v>
      </c>
      <c r="D9" s="122" t="n">
        <v>117</v>
      </c>
      <c r="E9" s="122" t="n">
        <v>109</v>
      </c>
      <c r="F9" s="122" t="n">
        <v>8</v>
      </c>
      <c r="G9" s="122" t="n">
        <v>58.5</v>
      </c>
      <c r="H9" s="122" t="n">
        <v>58.5</v>
      </c>
      <c r="I9" s="123" t="n">
        <v>9.87E-021</v>
      </c>
      <c r="J9" s="122" t="n">
        <v>20.01</v>
      </c>
      <c r="K9" s="124" t="n">
        <v>93.16</v>
      </c>
    </row>
  </sheetData>
  <mergeCells count="9">
    <mergeCell ref="C2:C3"/>
    <mergeCell ref="D2:D3"/>
    <mergeCell ref="E2:F2"/>
    <mergeCell ref="G2:H2"/>
    <mergeCell ref="I2:I3"/>
    <mergeCell ref="J2:J3"/>
    <mergeCell ref="K2:K3"/>
    <mergeCell ref="B4:B6"/>
    <mergeCell ref="B7:B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2T13:23:57Z</dcterms:created>
  <dc:creator>Royaert, Stefan</dc:creator>
  <dc:description/>
  <dc:language>en-US</dc:language>
  <cp:lastModifiedBy>Royaert, Stefan</cp:lastModifiedBy>
  <dcterms:modified xsi:type="dcterms:W3CDTF">2015-12-29T19:37:40Z</dcterms:modified>
  <cp:revision>0</cp:revision>
  <dc:subject/>
  <dc:title/>
</cp:coreProperties>
</file>